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taceyfinley/Dropbox/USC/manuscripts/2019 - 21_NK cell cytotoxicity/files for submission/Integrative Biology/File S3/"/>
    </mc:Choice>
  </mc:AlternateContent>
  <xr:revisionPtr revIDLastSave="0" documentId="13_ncr:1_{EA75F322-4129-4541-B482-8793DAE57059}" xr6:coauthVersionLast="45" xr6:coauthVersionMax="45" xr10:uidLastSave="{00000000-0000-0000-0000-000000000000}"/>
  <bookViews>
    <workbookView xWindow="0" yWindow="460" windowWidth="28800" windowHeight="16520" firstSheet="13" activeTab="15" xr2:uid="{32C96342-118E-B143-8225-E5FDFAC60211}"/>
  </bookViews>
  <sheets>
    <sheet name="pSFK (CD16)" sheetId="1" r:id="rId1"/>
    <sheet name="pZAP70 (CD16)" sheetId="2" r:id="rId2"/>
    <sheet name="ppSLP76 (CD16)" sheetId="3" r:id="rId3"/>
    <sheet name="pLAT (CD16)" sheetId="4" r:id="rId4"/>
    <sheet name="pPLCg (CD16)" sheetId="5" r:id="rId5"/>
    <sheet name="pVav (CD16)" sheetId="6" r:id="rId6"/>
    <sheet name="pErk (2B4)" sheetId="7" r:id="rId7"/>
    <sheet name="pErk (NKG2D)" sheetId="15" r:id="rId8"/>
    <sheet name="pPLCg (2B4)" sheetId="8" r:id="rId9"/>
    <sheet name="pPLCg (NKG2D)" sheetId="12" r:id="rId10"/>
    <sheet name="pVav (2B4)" sheetId="10" r:id="rId11"/>
    <sheet name="pVav (NKG2D)" sheetId="13" r:id="rId12"/>
    <sheet name="pAkt (NKG2D)" sheetId="14" r:id="rId13"/>
    <sheet name="pY113 SLP76 (2B4)" sheetId="9" r:id="rId14"/>
    <sheet name="pY128 SLP76 (NKG2D)" sheetId="11" r:id="rId15"/>
    <sheet name="pErk (2B4 + NKG2D)" sheetId="16" r:id="rId16"/>
    <sheet name="(2) pErk (2B4 + NKG2D)" sheetId="17" r:id="rId17"/>
    <sheet name="pAkt (2B4 + NKG2D)" sheetId="18" r:id="rId18"/>
    <sheet name="(2) pAkt (2B4 + NKG2D)" sheetId="19" r:id="rId19"/>
    <sheet name="pPLCg (2B4 + NKG2D)" sheetId="20" r:id="rId20"/>
    <sheet name="pVav (2B4 + NKG2D)" sheetId="21" r:id="rId21"/>
  </sheets>
  <definedNames>
    <definedName name="_xlnm.Print_Area" localSheetId="18">'(2) pAkt (2B4 + NKG2D)'!$D$2:$J$19</definedName>
    <definedName name="_xlnm.Print_Area" localSheetId="16">'(2) pErk (2B4 + NKG2D)'!$D$2:$J$19</definedName>
    <definedName name="_xlnm.Print_Area" localSheetId="17">'pAkt (2B4 + NKG2D)'!$D$2:$J$17</definedName>
    <definedName name="_xlnm.Print_Area" localSheetId="12">'pAkt (NKG2D)'!$D$3:$J$17</definedName>
    <definedName name="_xlnm.Print_Area" localSheetId="15">'pErk (2B4 + NKG2D)'!$D$2:$J$17</definedName>
    <definedName name="_xlnm.Print_Area" localSheetId="6">'pErk (2B4)'!$D$3:$J$19</definedName>
    <definedName name="_xlnm.Print_Area" localSheetId="7">'pErk (NKG2D)'!$D$3:$J$19</definedName>
    <definedName name="_xlnm.Print_Area" localSheetId="3">'pLAT (CD16)'!$D$3:$J$19</definedName>
    <definedName name="_xlnm.Print_Area" localSheetId="19">'pPLCg (2B4 + NKG2D)'!$D$2:$J$42</definedName>
    <definedName name="_xlnm.Print_Area" localSheetId="8">'pPLCg (2B4)'!$D$3:$J$17</definedName>
    <definedName name="_xlnm.Print_Area" localSheetId="4">'pPLCg (CD16)'!$D$3:$J$19</definedName>
    <definedName name="_xlnm.Print_Area" localSheetId="9">'pPLCg (NKG2D)'!$D$3:$J$17</definedName>
    <definedName name="_xlnm.Print_Area" localSheetId="2">'ppSLP76 (CD16)'!$D$3:$J$19</definedName>
    <definedName name="_xlnm.Print_Area" localSheetId="0">'pSFK (CD16)'!$D$3:$J$19</definedName>
    <definedName name="_xlnm.Print_Area" localSheetId="20">'pVav (2B4 + NKG2D)'!$D$2:$J$37</definedName>
    <definedName name="_xlnm.Print_Area" localSheetId="10">'pVav (2B4)'!$D$3:$J$15</definedName>
    <definedName name="_xlnm.Print_Area" localSheetId="5">'pVav (CD16)'!$D$3:$J$19</definedName>
    <definedName name="_xlnm.Print_Area" localSheetId="11">'pVav (NKG2D)'!$D$3:$J$15</definedName>
    <definedName name="_xlnm.Print_Area" localSheetId="13">'pY113 SLP76 (2B4)'!$D$3:$J$15</definedName>
    <definedName name="_xlnm.Print_Area" localSheetId="14">'pY128 SLP76 (NKG2D)'!$D$3:$J$15</definedName>
    <definedName name="_xlnm.Print_Area" localSheetId="1">'pZAP70 (CD16)'!$D$3:$J$1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13" i="21" l="1"/>
  <c r="F28" i="21" l="1"/>
  <c r="G28" i="21" s="1"/>
  <c r="D28" i="21"/>
  <c r="F27" i="21"/>
  <c r="G27" i="21" s="1"/>
  <c r="D27" i="21"/>
  <c r="F26" i="21"/>
  <c r="G26" i="21" s="1"/>
  <c r="D26" i="21"/>
  <c r="F22" i="21"/>
  <c r="G22" i="21" s="1"/>
  <c r="H22" i="21" s="1"/>
  <c r="G21" i="21"/>
  <c r="H21" i="21" s="1"/>
  <c r="I21" i="21" s="1"/>
  <c r="F21" i="21"/>
  <c r="H20" i="21"/>
  <c r="I20" i="21" s="1"/>
  <c r="G20" i="21"/>
  <c r="F20" i="21"/>
  <c r="F13" i="21"/>
  <c r="G13" i="21" s="1"/>
  <c r="F12" i="21"/>
  <c r="G12" i="21" s="1"/>
  <c r="D12" i="21"/>
  <c r="G11" i="21"/>
  <c r="F11" i="21"/>
  <c r="D11" i="21"/>
  <c r="F7" i="21"/>
  <c r="G7" i="21" s="1"/>
  <c r="H7" i="21" s="1"/>
  <c r="I7" i="21" s="1"/>
  <c r="J7" i="21" s="1"/>
  <c r="G6" i="21"/>
  <c r="H6" i="21" s="1"/>
  <c r="I6" i="21" s="1"/>
  <c r="F6" i="21"/>
  <c r="H5" i="21"/>
  <c r="I5" i="21" s="1"/>
  <c r="G5" i="21"/>
  <c r="F5" i="21"/>
  <c r="F32" i="20"/>
  <c r="G32" i="20" s="1"/>
  <c r="D32" i="20"/>
  <c r="F31" i="20"/>
  <c r="G31" i="20" s="1"/>
  <c r="D31" i="20"/>
  <c r="F30" i="20"/>
  <c r="G30" i="20" s="1"/>
  <c r="D30" i="20"/>
  <c r="G29" i="20"/>
  <c r="F29" i="20"/>
  <c r="D29" i="20"/>
  <c r="F25" i="20"/>
  <c r="G25" i="20" s="1"/>
  <c r="F24" i="20"/>
  <c r="G24" i="20" s="1"/>
  <c r="H24" i="20" s="1"/>
  <c r="I24" i="20" s="1"/>
  <c r="J24" i="20" s="1"/>
  <c r="G23" i="20"/>
  <c r="F23" i="20"/>
  <c r="F22" i="20"/>
  <c r="G22" i="20" s="1"/>
  <c r="H22" i="20" s="1"/>
  <c r="F15" i="20"/>
  <c r="G15" i="20" s="1"/>
  <c r="D15" i="20"/>
  <c r="F14" i="20"/>
  <c r="G14" i="20" s="1"/>
  <c r="D14" i="20"/>
  <c r="F13" i="20"/>
  <c r="G13" i="20" s="1"/>
  <c r="D13" i="20"/>
  <c r="G12" i="20"/>
  <c r="F12" i="20"/>
  <c r="D12" i="20"/>
  <c r="F8" i="20"/>
  <c r="G8" i="20" s="1"/>
  <c r="F7" i="20"/>
  <c r="G7" i="20" s="1"/>
  <c r="H7" i="20" s="1"/>
  <c r="G6" i="20"/>
  <c r="H6" i="20" s="1"/>
  <c r="F6" i="20"/>
  <c r="F5" i="20"/>
  <c r="G5" i="20" s="1"/>
  <c r="H5" i="20" s="1"/>
  <c r="F17" i="19"/>
  <c r="G17" i="19" s="1"/>
  <c r="D17" i="19"/>
  <c r="F16" i="19"/>
  <c r="G16" i="19" s="1"/>
  <c r="D16" i="19"/>
  <c r="F15" i="19"/>
  <c r="G15" i="19" s="1"/>
  <c r="D15" i="19"/>
  <c r="G14" i="19"/>
  <c r="F14" i="19"/>
  <c r="D14" i="19"/>
  <c r="F13" i="19"/>
  <c r="G13" i="19" s="1"/>
  <c r="D13" i="19"/>
  <c r="F9" i="19"/>
  <c r="G9" i="19" s="1"/>
  <c r="F8" i="19"/>
  <c r="G8" i="19" s="1"/>
  <c r="F7" i="19"/>
  <c r="G7" i="19" s="1"/>
  <c r="G6" i="19"/>
  <c r="H6" i="19" s="1"/>
  <c r="I6" i="19" s="1"/>
  <c r="J6" i="19" s="1"/>
  <c r="F6" i="19"/>
  <c r="F5" i="19"/>
  <c r="G5" i="19" s="1"/>
  <c r="H5" i="19" s="1"/>
  <c r="F15" i="18"/>
  <c r="G15" i="18" s="1"/>
  <c r="D15" i="18"/>
  <c r="F14" i="18"/>
  <c r="G14" i="18" s="1"/>
  <c r="D14" i="18"/>
  <c r="F13" i="18"/>
  <c r="G13" i="18" s="1"/>
  <c r="D13" i="18"/>
  <c r="G12" i="18"/>
  <c r="F12" i="18"/>
  <c r="D12" i="18"/>
  <c r="F8" i="18"/>
  <c r="G8" i="18" s="1"/>
  <c r="H8" i="18" s="1"/>
  <c r="I8" i="18" s="1"/>
  <c r="J8" i="18" s="1"/>
  <c r="F7" i="18"/>
  <c r="G7" i="18" s="1"/>
  <c r="H7" i="18" s="1"/>
  <c r="I7" i="18" s="1"/>
  <c r="J7" i="18" s="1"/>
  <c r="G6" i="18"/>
  <c r="H6" i="18" s="1"/>
  <c r="I6" i="18" s="1"/>
  <c r="J6" i="18" s="1"/>
  <c r="F6" i="18"/>
  <c r="H5" i="18"/>
  <c r="I5" i="18" s="1"/>
  <c r="J5" i="18" s="1"/>
  <c r="G5" i="18"/>
  <c r="F5" i="18"/>
  <c r="F17" i="17"/>
  <c r="G17" i="17" s="1"/>
  <c r="D17" i="17"/>
  <c r="F16" i="17"/>
  <c r="G16" i="17" s="1"/>
  <c r="D16" i="17"/>
  <c r="F15" i="17"/>
  <c r="G15" i="17" s="1"/>
  <c r="D15" i="17"/>
  <c r="G14" i="17"/>
  <c r="F14" i="17"/>
  <c r="D14" i="17"/>
  <c r="F13" i="17"/>
  <c r="G13" i="17" s="1"/>
  <c r="D13" i="17"/>
  <c r="F9" i="17"/>
  <c r="G9" i="17" s="1"/>
  <c r="G8" i="17"/>
  <c r="F8" i="17"/>
  <c r="F7" i="17"/>
  <c r="G7" i="17" s="1"/>
  <c r="G6" i="17"/>
  <c r="F6" i="17"/>
  <c r="F5" i="17"/>
  <c r="G5" i="17" s="1"/>
  <c r="H5" i="17" s="1"/>
  <c r="I5" i="17" s="1"/>
  <c r="F15" i="16"/>
  <c r="G15" i="16" s="1"/>
  <c r="D15" i="16"/>
  <c r="F14" i="16"/>
  <c r="G14" i="16" s="1"/>
  <c r="D14" i="16"/>
  <c r="G13" i="16"/>
  <c r="F13" i="16"/>
  <c r="D13" i="16"/>
  <c r="G12" i="16"/>
  <c r="F12" i="16"/>
  <c r="D12" i="16"/>
  <c r="F8" i="16"/>
  <c r="G8" i="16" s="1"/>
  <c r="H8" i="16" s="1"/>
  <c r="I8" i="16" s="1"/>
  <c r="F7" i="16"/>
  <c r="G7" i="16" s="1"/>
  <c r="H7" i="16" s="1"/>
  <c r="I7" i="16" s="1"/>
  <c r="J7" i="16" s="1"/>
  <c r="G6" i="16"/>
  <c r="H6" i="16" s="1"/>
  <c r="I6" i="16" s="1"/>
  <c r="F6" i="16"/>
  <c r="H5" i="16"/>
  <c r="I5" i="16" s="1"/>
  <c r="G5" i="16"/>
  <c r="F5" i="16"/>
  <c r="J8" i="16" l="1"/>
  <c r="H8" i="17"/>
  <c r="I8" i="17" s="1"/>
  <c r="J8" i="17" s="1"/>
  <c r="H7" i="19"/>
  <c r="I7" i="19" s="1"/>
  <c r="J7" i="19" s="1"/>
  <c r="I6" i="20"/>
  <c r="I22" i="20"/>
  <c r="J22" i="20" s="1"/>
  <c r="H25" i="20"/>
  <c r="I25" i="20" s="1"/>
  <c r="J25" i="20" s="1"/>
  <c r="J5" i="21"/>
  <c r="I22" i="21"/>
  <c r="J22" i="21" s="1"/>
  <c r="F37" i="21" s="1"/>
  <c r="E37" i="21"/>
  <c r="J5" i="16"/>
  <c r="H6" i="17"/>
  <c r="I6" i="17" s="1"/>
  <c r="H9" i="17"/>
  <c r="I9" i="17" s="1"/>
  <c r="I5" i="19"/>
  <c r="J5" i="19" s="1"/>
  <c r="H8" i="19"/>
  <c r="I8" i="19" s="1"/>
  <c r="J8" i="19" s="1"/>
  <c r="I7" i="20"/>
  <c r="J7" i="20" s="1"/>
  <c r="J6" i="16"/>
  <c r="H7" i="17"/>
  <c r="I7" i="17" s="1"/>
  <c r="H9" i="19"/>
  <c r="I9" i="19" s="1"/>
  <c r="J9" i="19" s="1"/>
  <c r="I5" i="20"/>
  <c r="H8" i="20"/>
  <c r="I8" i="20" s="1"/>
  <c r="J8" i="20" s="1"/>
  <c r="H23" i="20"/>
  <c r="I23" i="20" s="1"/>
  <c r="J23" i="20" s="1"/>
  <c r="J6" i="21"/>
  <c r="E42" i="20" l="1"/>
  <c r="F42" i="20"/>
  <c r="J5" i="20"/>
  <c r="J20" i="21"/>
  <c r="F35" i="21" s="1"/>
  <c r="J9" i="17"/>
  <c r="F41" i="20"/>
  <c r="E41" i="20"/>
  <c r="J6" i="17"/>
  <c r="J6" i="20"/>
  <c r="J21" i="21"/>
  <c r="F36" i="21" s="1"/>
  <c r="J7" i="17"/>
  <c r="J5" i="17"/>
  <c r="F40" i="20" l="1"/>
  <c r="E40" i="20"/>
  <c r="E35" i="21"/>
  <c r="E36" i="21"/>
  <c r="F39" i="20"/>
  <c r="E39" i="20"/>
</calcChain>
</file>

<file path=xl/sharedStrings.xml><?xml version="1.0" encoding="utf-8"?>
<sst xmlns="http://schemas.openxmlformats.org/spreadsheetml/2006/main" count="382" uniqueCount="41">
  <si>
    <t>Time (min)</t>
  </si>
  <si>
    <t>Optical Density</t>
  </si>
  <si>
    <t>Calcuate Inverse</t>
  </si>
  <si>
    <t>Background</t>
  </si>
  <si>
    <t>Subtract Background</t>
  </si>
  <si>
    <t>Subtract Zero Time Point Optical Density</t>
  </si>
  <si>
    <t>Calculate Percent Change (reference time = 10 min)</t>
  </si>
  <si>
    <t>Loading Control</t>
  </si>
  <si>
    <t>Divide by mean value of loading control</t>
  </si>
  <si>
    <t>Calcuate Inverse (255 - OD)</t>
  </si>
  <si>
    <t>Optical Density (OD)</t>
  </si>
  <si>
    <t>Calculate Percent Change (reference time = 20 min)</t>
  </si>
  <si>
    <t>Calculate Percent Change (reference time = 5 min)</t>
  </si>
  <si>
    <t>Calculate Percent Change (reference time = 2 min)</t>
  </si>
  <si>
    <t>pY128 SLP76 Activation via NKG2D mono-stimulation</t>
  </si>
  <si>
    <t>pSFK Activation via mono-stimulation of CD16</t>
  </si>
  <si>
    <t>Reference</t>
  </si>
  <si>
    <t>Billadeau, et. al. (25)</t>
  </si>
  <si>
    <t>ppSLP76 Activation via mono-stimulation of CD16</t>
  </si>
  <si>
    <t>pZAP70 Activation via mono-stimulation of CD16</t>
  </si>
  <si>
    <t>pLAT Activation via mono-stimulation of CD16</t>
  </si>
  <si>
    <t>pPLC𝛾 Activation via mono-stimulation of CD16</t>
  </si>
  <si>
    <t>pVav Activation via mono-stimulation of CD16</t>
  </si>
  <si>
    <t>pErk Activation via mono-stimulation of 2B4</t>
  </si>
  <si>
    <t>Kim, et. al. (24)</t>
  </si>
  <si>
    <t>pPLC𝛾 Activation via mono-stimulation of 2B4</t>
  </si>
  <si>
    <t>pErk Activation via mono-stimulation of NKG2D</t>
  </si>
  <si>
    <t>pPLC𝛾 Activation via mono-stimulation of NKG2D</t>
  </si>
  <si>
    <t>pVav Activation via mono-stimulation of 2B4</t>
  </si>
  <si>
    <t>pVav Activation via mono-stimulation of NKG2D</t>
  </si>
  <si>
    <t>pAkt Activation via mono-stimulation of NKG2D</t>
  </si>
  <si>
    <t>Kim, et. al. (6)</t>
  </si>
  <si>
    <t>pY113 SLP76 Activation via mono-stimulation of 2B4</t>
  </si>
  <si>
    <t>pErk Activation via co-stimulation of 2B4 and NKG2D</t>
  </si>
  <si>
    <t>pAkt Activation via co-stimulation of 2B4 and NKG2D</t>
  </si>
  <si>
    <t>pPLC𝛾 Activation via co-stimulation of 2B4 and NKG2D</t>
  </si>
  <si>
    <t>Calculate mean ± s.d. of Percent Change from both experiments</t>
  </si>
  <si>
    <t>Mean</t>
  </si>
  <si>
    <t>S.D.</t>
  </si>
  <si>
    <t>pVav Activation via co-stimulation of 2B4 and NKG2D</t>
  </si>
  <si>
    <t>VALIDATION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sz val="18"/>
      <color theme="1"/>
      <name val="Arial"/>
      <family val="2"/>
    </font>
    <font>
      <b/>
      <sz val="36"/>
      <color theme="1"/>
      <name val="Arial"/>
      <family val="2"/>
    </font>
    <font>
      <sz val="16"/>
      <color theme="1"/>
      <name val="Arial"/>
      <family val="2"/>
    </font>
    <font>
      <b/>
      <sz val="26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2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60">
    <xf numFmtId="0" fontId="0" fillId="0" borderId="0" xfId="0"/>
    <xf numFmtId="0" fontId="1" fillId="0" borderId="0" xfId="0" applyFont="1" applyAlignment="1">
      <alignment vertical="center"/>
    </xf>
    <xf numFmtId="164" fontId="1" fillId="0" borderId="0" xfId="0" applyNumberFormat="1" applyFont="1" applyAlignment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 wrapText="1"/>
    </xf>
    <xf numFmtId="0" fontId="3" fillId="0" borderId="9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 wrapText="1"/>
    </xf>
    <xf numFmtId="0" fontId="3" fillId="0" borderId="4" xfId="0" applyFont="1" applyBorder="1" applyAlignment="1">
      <alignment vertical="center"/>
    </xf>
    <xf numFmtId="0" fontId="3" fillId="0" borderId="10" xfId="0" applyFont="1" applyBorder="1" applyAlignment="1">
      <alignment vertical="center"/>
    </xf>
    <xf numFmtId="164" fontId="3" fillId="0" borderId="10" xfId="0" applyNumberFormat="1" applyFont="1" applyBorder="1" applyAlignment="1">
      <alignment vertical="center"/>
    </xf>
    <xf numFmtId="164" fontId="3" fillId="0" borderId="14" xfId="0" applyNumberFormat="1" applyFont="1" applyBorder="1" applyAlignment="1">
      <alignment vertical="center"/>
    </xf>
    <xf numFmtId="0" fontId="3" fillId="0" borderId="7" xfId="0" applyFont="1" applyBorder="1" applyAlignment="1">
      <alignment vertical="center"/>
    </xf>
    <xf numFmtId="0" fontId="3" fillId="0" borderId="11" xfId="0" applyFont="1" applyBorder="1" applyAlignment="1">
      <alignment vertical="center"/>
    </xf>
    <xf numFmtId="164" fontId="3" fillId="0" borderId="11" xfId="0" applyNumberFormat="1" applyFont="1" applyBorder="1" applyAlignment="1">
      <alignment vertical="center"/>
    </xf>
    <xf numFmtId="164" fontId="3" fillId="0" borderId="15" xfId="0" applyNumberFormat="1" applyFont="1" applyBorder="1" applyAlignment="1">
      <alignment vertical="center"/>
    </xf>
    <xf numFmtId="0" fontId="3" fillId="0" borderId="8" xfId="0" applyFont="1" applyBorder="1" applyAlignment="1">
      <alignment vertical="center"/>
    </xf>
    <xf numFmtId="0" fontId="3" fillId="0" borderId="12" xfId="0" applyFont="1" applyBorder="1" applyAlignment="1">
      <alignment vertical="center"/>
    </xf>
    <xf numFmtId="164" fontId="3" fillId="0" borderId="12" xfId="0" applyNumberFormat="1" applyFont="1" applyBorder="1" applyAlignment="1">
      <alignment vertical="center"/>
    </xf>
    <xf numFmtId="164" fontId="3" fillId="0" borderId="16" xfId="0" applyNumberFormat="1" applyFont="1" applyBorder="1" applyAlignment="1">
      <alignment vertical="center"/>
    </xf>
    <xf numFmtId="0" fontId="3" fillId="0" borderId="0" xfId="0" applyFont="1" applyAlignment="1">
      <alignment vertical="center"/>
    </xf>
    <xf numFmtId="164" fontId="3" fillId="0" borderId="0" xfId="0" applyNumberFormat="1" applyFont="1" applyAlignment="1">
      <alignment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14" xfId="0" applyFont="1" applyBorder="1" applyAlignment="1">
      <alignment vertical="center"/>
    </xf>
    <xf numFmtId="0" fontId="3" fillId="0" borderId="15" xfId="0" applyFont="1" applyBorder="1" applyAlignment="1">
      <alignment vertical="center"/>
    </xf>
    <xf numFmtId="0" fontId="3" fillId="0" borderId="16" xfId="0" applyFont="1" applyBorder="1" applyAlignment="1">
      <alignment vertical="center"/>
    </xf>
    <xf numFmtId="0" fontId="3" fillId="0" borderId="1" xfId="0" applyFont="1" applyBorder="1" applyAlignment="1">
      <alignment vertical="center"/>
    </xf>
    <xf numFmtId="0" fontId="3" fillId="0" borderId="9" xfId="0" applyFont="1" applyBorder="1" applyAlignment="1">
      <alignment vertical="center"/>
    </xf>
    <xf numFmtId="0" fontId="3" fillId="0" borderId="13" xfId="0" applyFont="1" applyBorder="1" applyAlignment="1">
      <alignment vertical="center"/>
    </xf>
    <xf numFmtId="0" fontId="2" fillId="0" borderId="0" xfId="0" applyFont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 wrapText="1"/>
    </xf>
    <xf numFmtId="0" fontId="3" fillId="0" borderId="18" xfId="0" applyFont="1" applyBorder="1" applyAlignment="1">
      <alignment vertical="center"/>
    </xf>
    <xf numFmtId="0" fontId="3" fillId="0" borderId="19" xfId="0" applyFont="1" applyBorder="1" applyAlignment="1">
      <alignment vertical="center"/>
    </xf>
    <xf numFmtId="164" fontId="3" fillId="0" borderId="19" xfId="0" applyNumberFormat="1" applyFont="1" applyBorder="1" applyAlignment="1">
      <alignment vertical="center"/>
    </xf>
    <xf numFmtId="0" fontId="3" fillId="0" borderId="20" xfId="0" applyFont="1" applyBorder="1" applyAlignment="1">
      <alignment vertical="center"/>
    </xf>
    <xf numFmtId="0" fontId="3" fillId="0" borderId="21" xfId="0" applyFont="1" applyBorder="1" applyAlignment="1">
      <alignment vertical="center"/>
    </xf>
    <xf numFmtId="164" fontId="3" fillId="0" borderId="21" xfId="0" applyNumberFormat="1" applyFont="1" applyBorder="1" applyAlignment="1">
      <alignment vertical="center"/>
    </xf>
    <xf numFmtId="0" fontId="3" fillId="0" borderId="0" xfId="0" applyFont="1" applyAlignment="1">
      <alignment horizontal="center" vertical="center" wrapText="1"/>
    </xf>
    <xf numFmtId="0" fontId="3" fillId="0" borderId="22" xfId="0" applyFont="1" applyBorder="1" applyAlignment="1">
      <alignment vertical="center"/>
    </xf>
    <xf numFmtId="0" fontId="3" fillId="0" borderId="23" xfId="0" applyFont="1" applyBorder="1" applyAlignment="1">
      <alignment vertical="center"/>
    </xf>
    <xf numFmtId="164" fontId="3" fillId="0" borderId="23" xfId="0" applyNumberFormat="1" applyFont="1" applyBorder="1" applyAlignment="1">
      <alignment vertical="center"/>
    </xf>
    <xf numFmtId="164" fontId="3" fillId="0" borderId="22" xfId="0" applyNumberFormat="1" applyFont="1" applyBorder="1" applyAlignment="1">
      <alignment vertical="center"/>
    </xf>
    <xf numFmtId="164" fontId="3" fillId="0" borderId="24" xfId="0" applyNumberFormat="1" applyFont="1" applyBorder="1" applyAlignment="1">
      <alignment vertical="center"/>
    </xf>
    <xf numFmtId="164" fontId="3" fillId="0" borderId="18" xfId="0" applyNumberFormat="1" applyFont="1" applyBorder="1" applyAlignment="1">
      <alignment vertical="center"/>
    </xf>
    <xf numFmtId="164" fontId="3" fillId="0" borderId="25" xfId="0" applyNumberFormat="1" applyFont="1" applyBorder="1" applyAlignment="1">
      <alignment vertical="center"/>
    </xf>
    <xf numFmtId="164" fontId="3" fillId="0" borderId="20" xfId="0" applyNumberFormat="1" applyFont="1" applyBorder="1" applyAlignment="1">
      <alignment vertical="center"/>
    </xf>
    <xf numFmtId="164" fontId="3" fillId="0" borderId="26" xfId="0" applyNumberFormat="1" applyFont="1" applyBorder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4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F22137-C658-9F41-8179-A677A3BFC0C1}">
  <dimension ref="D2:J19"/>
  <sheetViews>
    <sheetView topLeftCell="A2" zoomScaleNormal="100" workbookViewId="0">
      <selection activeCell="H20" sqref="H20"/>
    </sheetView>
  </sheetViews>
  <sheetFormatPr baseColWidth="10" defaultRowHeight="23" x14ac:dyDescent="0.2"/>
  <cols>
    <col min="1" max="3" width="10.83203125" style="1"/>
    <col min="4" max="4" width="17.1640625" style="1" bestFit="1" customWidth="1"/>
    <col min="5" max="5" width="21.33203125" style="1" bestFit="1" customWidth="1"/>
    <col min="6" max="6" width="23.1640625" style="1" bestFit="1" customWidth="1"/>
    <col min="7" max="7" width="29" style="1" bestFit="1" customWidth="1"/>
    <col min="8" max="8" width="28.83203125" style="1" customWidth="1"/>
    <col min="9" max="9" width="30.33203125" style="1" customWidth="1"/>
    <col min="10" max="10" width="38" style="1" customWidth="1"/>
    <col min="11" max="16384" width="10.83203125" style="1"/>
  </cols>
  <sheetData>
    <row r="2" spans="4:10" ht="24" thickBot="1" x14ac:dyDescent="0.25"/>
    <row r="3" spans="4:10" ht="46" thickBot="1" x14ac:dyDescent="0.25">
      <c r="D3" s="50" t="s">
        <v>15</v>
      </c>
      <c r="E3" s="51"/>
      <c r="F3" s="51"/>
      <c r="G3" s="51"/>
      <c r="H3" s="51"/>
      <c r="I3" s="51"/>
      <c r="J3" s="52"/>
    </row>
    <row r="4" spans="4:10" ht="49" customHeight="1" thickBot="1" x14ac:dyDescent="0.25">
      <c r="D4" s="3" t="s">
        <v>0</v>
      </c>
      <c r="E4" s="4" t="s">
        <v>10</v>
      </c>
      <c r="F4" s="4" t="s">
        <v>9</v>
      </c>
      <c r="G4" s="5" t="s">
        <v>4</v>
      </c>
      <c r="H4" s="4" t="s">
        <v>5</v>
      </c>
      <c r="I4" s="4" t="s">
        <v>8</v>
      </c>
      <c r="J4" s="6" t="s">
        <v>6</v>
      </c>
    </row>
    <row r="5" spans="4:10" x14ac:dyDescent="0.2">
      <c r="D5" s="7">
        <v>0</v>
      </c>
      <c r="E5" s="8">
        <v>178.755</v>
      </c>
      <c r="F5" s="8">
        <v>76.245000000000005</v>
      </c>
      <c r="G5" s="8">
        <v>35.122000000000014</v>
      </c>
      <c r="H5" s="8">
        <v>0</v>
      </c>
      <c r="I5" s="9">
        <v>0</v>
      </c>
      <c r="J5" s="10">
        <v>-100</v>
      </c>
    </row>
    <row r="6" spans="4:10" x14ac:dyDescent="0.2">
      <c r="D6" s="11">
        <v>1</v>
      </c>
      <c r="E6" s="12">
        <v>34.323</v>
      </c>
      <c r="F6" s="12">
        <v>220.67699999999999</v>
      </c>
      <c r="G6" s="12">
        <v>179.554</v>
      </c>
      <c r="H6" s="12">
        <v>144.43199999999999</v>
      </c>
      <c r="I6" s="13">
        <v>0.81318280398078513</v>
      </c>
      <c r="J6" s="14">
        <v>87.617884700319536</v>
      </c>
    </row>
    <row r="7" spans="4:10" x14ac:dyDescent="0.2">
      <c r="D7" s="11">
        <v>5</v>
      </c>
      <c r="E7" s="12">
        <v>49.359000000000002</v>
      </c>
      <c r="F7" s="12">
        <v>205.64099999999999</v>
      </c>
      <c r="G7" s="12">
        <v>164.518</v>
      </c>
      <c r="H7" s="12">
        <v>129.39599999999999</v>
      </c>
      <c r="I7" s="13">
        <v>0.7285269338089736</v>
      </c>
      <c r="J7" s="14">
        <v>68.086046088696051</v>
      </c>
    </row>
    <row r="8" spans="4:10" x14ac:dyDescent="0.2">
      <c r="D8" s="11">
        <v>10</v>
      </c>
      <c r="E8" s="12">
        <v>101.773</v>
      </c>
      <c r="F8" s="12">
        <v>153.227</v>
      </c>
      <c r="G8" s="12">
        <v>112.10400000000001</v>
      </c>
      <c r="H8" s="12">
        <v>76.981999999999999</v>
      </c>
      <c r="I8" s="13">
        <v>0.43342499318744326</v>
      </c>
      <c r="J8" s="14">
        <v>0</v>
      </c>
    </row>
    <row r="9" spans="4:10" ht="24" thickBot="1" x14ac:dyDescent="0.25">
      <c r="D9" s="15">
        <v>30</v>
      </c>
      <c r="E9" s="16">
        <v>166.89099999999999</v>
      </c>
      <c r="F9" s="16">
        <v>88.109000000000009</v>
      </c>
      <c r="G9" s="16">
        <v>46.986000000000018</v>
      </c>
      <c r="H9" s="16">
        <v>11.864000000000004</v>
      </c>
      <c r="I9" s="17">
        <v>6.6796837172012014E-2</v>
      </c>
      <c r="J9" s="18">
        <v>-84.588605128471585</v>
      </c>
    </row>
    <row r="10" spans="4:10" ht="24" thickBot="1" x14ac:dyDescent="0.25">
      <c r="D10" s="19"/>
      <c r="E10" s="19"/>
      <c r="F10" s="19"/>
      <c r="G10" s="19"/>
      <c r="H10" s="19"/>
      <c r="I10" s="20"/>
      <c r="J10" s="20"/>
    </row>
    <row r="11" spans="4:10" ht="46" thickBot="1" x14ac:dyDescent="0.25">
      <c r="D11" s="50" t="s">
        <v>7</v>
      </c>
      <c r="E11" s="51"/>
      <c r="F11" s="51"/>
      <c r="G11" s="52"/>
      <c r="H11" s="19"/>
      <c r="I11" s="30"/>
      <c r="J11" s="31" t="s">
        <v>16</v>
      </c>
    </row>
    <row r="12" spans="4:10" ht="24" thickBot="1" x14ac:dyDescent="0.25">
      <c r="D12" s="21" t="s">
        <v>0</v>
      </c>
      <c r="E12" s="22" t="s">
        <v>1</v>
      </c>
      <c r="F12" s="22" t="s">
        <v>2</v>
      </c>
      <c r="G12" s="23" t="s">
        <v>4</v>
      </c>
      <c r="H12" s="19"/>
      <c r="I12" s="19"/>
      <c r="J12" s="32" t="s">
        <v>17</v>
      </c>
    </row>
    <row r="13" spans="4:10" x14ac:dyDescent="0.2">
      <c r="D13" s="7">
        <v>0</v>
      </c>
      <c r="E13" s="8">
        <v>30.15</v>
      </c>
      <c r="F13" s="8">
        <v>224.85</v>
      </c>
      <c r="G13" s="24">
        <v>183.727</v>
      </c>
      <c r="H13" s="19"/>
      <c r="I13" s="19"/>
      <c r="J13" s="19"/>
    </row>
    <row r="14" spans="4:10" x14ac:dyDescent="0.2">
      <c r="D14" s="11">
        <v>1</v>
      </c>
      <c r="E14" s="12">
        <v>38.805</v>
      </c>
      <c r="F14" s="12">
        <v>216.19499999999999</v>
      </c>
      <c r="G14" s="25">
        <v>175.072</v>
      </c>
      <c r="H14" s="19"/>
      <c r="I14" s="19"/>
      <c r="J14" s="19"/>
    </row>
    <row r="15" spans="4:10" x14ac:dyDescent="0.2">
      <c r="D15" s="11">
        <v>5</v>
      </c>
      <c r="E15" s="12">
        <v>40.941000000000003</v>
      </c>
      <c r="F15" s="12">
        <v>214.059</v>
      </c>
      <c r="G15" s="25">
        <v>172.93600000000001</v>
      </c>
      <c r="H15" s="19"/>
      <c r="I15" s="19"/>
      <c r="J15" s="19"/>
    </row>
    <row r="16" spans="4:10" x14ac:dyDescent="0.2">
      <c r="D16" s="11">
        <v>10</v>
      </c>
      <c r="E16" s="12">
        <v>35.1</v>
      </c>
      <c r="F16" s="12">
        <v>219.9</v>
      </c>
      <c r="G16" s="25">
        <v>178.77700000000002</v>
      </c>
      <c r="H16" s="19"/>
      <c r="I16" s="19"/>
      <c r="J16" s="19"/>
    </row>
    <row r="17" spans="4:10" ht="24" thickBot="1" x14ac:dyDescent="0.25">
      <c r="D17" s="15">
        <v>30</v>
      </c>
      <c r="E17" s="16">
        <v>36.323</v>
      </c>
      <c r="F17" s="16">
        <v>218.67699999999999</v>
      </c>
      <c r="G17" s="26">
        <v>177.554</v>
      </c>
      <c r="H17" s="19"/>
      <c r="I17" s="19"/>
      <c r="J17" s="19"/>
    </row>
    <row r="18" spans="4:10" ht="24" thickBot="1" x14ac:dyDescent="0.25">
      <c r="D18" s="19"/>
      <c r="E18" s="19"/>
      <c r="F18" s="19"/>
      <c r="G18" s="19"/>
      <c r="H18" s="19"/>
      <c r="I18" s="19"/>
      <c r="J18" s="19"/>
    </row>
    <row r="19" spans="4:10" ht="24" thickBot="1" x14ac:dyDescent="0.25">
      <c r="D19" s="27" t="s">
        <v>3</v>
      </c>
      <c r="E19" s="28">
        <v>213.87700000000001</v>
      </c>
      <c r="F19" s="29">
        <v>41.12299999999999</v>
      </c>
      <c r="G19" s="19"/>
      <c r="H19" s="19"/>
      <c r="I19" s="19"/>
      <c r="J19" s="19"/>
    </row>
  </sheetData>
  <mergeCells count="2">
    <mergeCell ref="D11:G11"/>
    <mergeCell ref="D3:J3"/>
  </mergeCells>
  <pageMargins left="0.7" right="0.7" top="0.75" bottom="0.75" header="0.3" footer="0.3"/>
  <pageSetup scale="52" orientation="landscape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CE5E65-01DD-ED46-A9C7-3CF19874A400}">
  <dimension ref="D2:J20"/>
  <sheetViews>
    <sheetView view="pageBreakPreview" zoomScale="60" zoomScaleNormal="100" workbookViewId="0">
      <selection activeCell="D4" sqref="D4"/>
    </sheetView>
  </sheetViews>
  <sheetFormatPr baseColWidth="10" defaultRowHeight="23" x14ac:dyDescent="0.2"/>
  <cols>
    <col min="1" max="3" width="10.83203125" style="1"/>
    <col min="4" max="4" width="17.1640625" style="1" bestFit="1" customWidth="1"/>
    <col min="5" max="5" width="21.33203125" style="1" bestFit="1" customWidth="1"/>
    <col min="6" max="6" width="23.1640625" style="1" bestFit="1" customWidth="1"/>
    <col min="7" max="7" width="29" style="1" bestFit="1" customWidth="1"/>
    <col min="8" max="8" width="28.83203125" style="1" customWidth="1"/>
    <col min="9" max="9" width="30.33203125" style="1" customWidth="1"/>
    <col min="10" max="10" width="38" style="1" customWidth="1"/>
    <col min="11" max="16384" width="10.83203125" style="1"/>
  </cols>
  <sheetData>
    <row r="2" spans="4:10" ht="24" thickBot="1" x14ac:dyDescent="0.25"/>
    <row r="3" spans="4:10" ht="46" thickBot="1" x14ac:dyDescent="0.25">
      <c r="D3" s="50" t="s">
        <v>27</v>
      </c>
      <c r="E3" s="51"/>
      <c r="F3" s="51"/>
      <c r="G3" s="51"/>
      <c r="H3" s="51"/>
      <c r="I3" s="51"/>
      <c r="J3" s="52"/>
    </row>
    <row r="4" spans="4:10" ht="49" customHeight="1" thickBot="1" x14ac:dyDescent="0.25">
      <c r="D4" s="3" t="s">
        <v>0</v>
      </c>
      <c r="E4" s="4" t="s">
        <v>10</v>
      </c>
      <c r="F4" s="4" t="s">
        <v>9</v>
      </c>
      <c r="G4" s="5" t="s">
        <v>4</v>
      </c>
      <c r="H4" s="4" t="s">
        <v>5</v>
      </c>
      <c r="I4" s="4" t="s">
        <v>8</v>
      </c>
      <c r="J4" s="6" t="s">
        <v>12</v>
      </c>
    </row>
    <row r="5" spans="4:10" x14ac:dyDescent="0.2">
      <c r="D5" s="7">
        <v>0</v>
      </c>
      <c r="E5" s="8">
        <v>190.381</v>
      </c>
      <c r="F5" s="8">
        <v>64.619</v>
      </c>
      <c r="G5" s="8">
        <v>2.0269999999999868</v>
      </c>
      <c r="H5" s="8">
        <v>0</v>
      </c>
      <c r="I5" s="9">
        <v>0</v>
      </c>
      <c r="J5" s="10">
        <v>-100</v>
      </c>
    </row>
    <row r="6" spans="4:10" x14ac:dyDescent="0.2">
      <c r="D6" s="11">
        <v>2</v>
      </c>
      <c r="E6" s="12">
        <v>185.327</v>
      </c>
      <c r="F6" s="12">
        <v>69.673000000000002</v>
      </c>
      <c r="G6" s="12">
        <v>7.0809999999999889</v>
      </c>
      <c r="H6" s="12">
        <v>5.054000000000002</v>
      </c>
      <c r="I6" s="13">
        <v>6.1886787832033857E-2</v>
      </c>
      <c r="J6" s="14">
        <v>152.70000000000007</v>
      </c>
    </row>
    <row r="7" spans="4:10" x14ac:dyDescent="0.2">
      <c r="D7" s="11">
        <v>5</v>
      </c>
      <c r="E7" s="12">
        <v>188.381</v>
      </c>
      <c r="F7" s="12">
        <v>66.619</v>
      </c>
      <c r="G7" s="12">
        <v>4.0269999999999868</v>
      </c>
      <c r="H7" s="12">
        <v>2</v>
      </c>
      <c r="I7" s="13">
        <v>2.4490220748727278E-2</v>
      </c>
      <c r="J7" s="14">
        <v>0</v>
      </c>
    </row>
    <row r="8" spans="4:10" ht="24" thickBot="1" x14ac:dyDescent="0.25">
      <c r="D8" s="15">
        <v>15</v>
      </c>
      <c r="E8" s="16">
        <v>188.01400000000001</v>
      </c>
      <c r="F8" s="16">
        <v>66.98599999999999</v>
      </c>
      <c r="G8" s="16">
        <v>4.393999999999977</v>
      </c>
      <c r="H8" s="16">
        <v>2.3669999999999902</v>
      </c>
      <c r="I8" s="17">
        <v>2.8984176256118613E-2</v>
      </c>
      <c r="J8" s="18">
        <v>18.349999999999504</v>
      </c>
    </row>
    <row r="9" spans="4:10" ht="24" thickBot="1" x14ac:dyDescent="0.25">
      <c r="D9" s="19"/>
      <c r="E9" s="19"/>
      <c r="F9" s="19"/>
      <c r="G9" s="19"/>
      <c r="H9" s="19"/>
      <c r="I9" s="20"/>
      <c r="J9" s="20"/>
    </row>
    <row r="10" spans="4:10" ht="46" thickBot="1" x14ac:dyDescent="0.25">
      <c r="D10" s="50" t="s">
        <v>7</v>
      </c>
      <c r="E10" s="51"/>
      <c r="F10" s="51"/>
      <c r="G10" s="52"/>
      <c r="H10" s="19"/>
      <c r="I10" s="19"/>
      <c r="J10" s="31" t="s">
        <v>16</v>
      </c>
    </row>
    <row r="11" spans="4:10" ht="24" thickBot="1" x14ac:dyDescent="0.25">
      <c r="D11" s="21" t="s">
        <v>0</v>
      </c>
      <c r="E11" s="22" t="s">
        <v>1</v>
      </c>
      <c r="F11" s="22" t="s">
        <v>2</v>
      </c>
      <c r="G11" s="23" t="s">
        <v>4</v>
      </c>
      <c r="H11" s="19"/>
      <c r="I11" s="19"/>
      <c r="J11" s="32" t="s">
        <v>24</v>
      </c>
    </row>
    <row r="12" spans="4:10" x14ac:dyDescent="0.2">
      <c r="D12" s="7">
        <v>0</v>
      </c>
      <c r="E12" s="8">
        <v>109.367</v>
      </c>
      <c r="F12" s="8">
        <v>145.63299999999998</v>
      </c>
      <c r="G12" s="24">
        <v>76.333999999999975</v>
      </c>
      <c r="H12" s="19"/>
      <c r="I12" s="19"/>
      <c r="J12" s="19"/>
    </row>
    <row r="13" spans="4:10" x14ac:dyDescent="0.2">
      <c r="D13" s="11">
        <v>2</v>
      </c>
      <c r="E13" s="12">
        <v>107.878</v>
      </c>
      <c r="F13" s="12">
        <v>147.12200000000001</v>
      </c>
      <c r="G13" s="25">
        <v>77.823000000000008</v>
      </c>
      <c r="H13" s="19"/>
      <c r="I13" s="19"/>
      <c r="J13" s="19"/>
    </row>
    <row r="14" spans="4:10" x14ac:dyDescent="0.2">
      <c r="D14" s="11">
        <v>5</v>
      </c>
      <c r="E14" s="12">
        <v>96.98</v>
      </c>
      <c r="F14" s="12">
        <v>158.01999999999998</v>
      </c>
      <c r="G14" s="25">
        <v>88.720999999999975</v>
      </c>
      <c r="H14" s="19"/>
      <c r="I14" s="19"/>
      <c r="J14" s="19"/>
    </row>
    <row r="15" spans="4:10" ht="24" thickBot="1" x14ac:dyDescent="0.25">
      <c r="D15" s="15">
        <v>15</v>
      </c>
      <c r="E15" s="16">
        <v>101.91800000000001</v>
      </c>
      <c r="F15" s="16">
        <v>153.08199999999999</v>
      </c>
      <c r="G15" s="26">
        <v>83.782999999999987</v>
      </c>
      <c r="H15" s="19"/>
      <c r="I15" s="19"/>
      <c r="J15" s="19"/>
    </row>
    <row r="16" spans="4:10" ht="24" thickBot="1" x14ac:dyDescent="0.25">
      <c r="D16" s="19"/>
      <c r="E16" s="19"/>
      <c r="F16" s="19"/>
      <c r="G16" s="19"/>
      <c r="H16" s="19"/>
      <c r="I16" s="19"/>
      <c r="J16" s="19"/>
    </row>
    <row r="17" spans="4:10" ht="24" thickBot="1" x14ac:dyDescent="0.25">
      <c r="D17" s="27" t="s">
        <v>3</v>
      </c>
      <c r="E17" s="28">
        <v>192.40799999999999</v>
      </c>
      <c r="F17" s="29">
        <v>62.592000000000013</v>
      </c>
      <c r="G17" s="19"/>
      <c r="H17" s="19"/>
      <c r="I17" s="19"/>
      <c r="J17" s="19"/>
    </row>
    <row r="18" spans="4:10" x14ac:dyDescent="0.2">
      <c r="D18" s="19"/>
      <c r="E18" s="19"/>
      <c r="F18" s="19"/>
      <c r="G18" s="19"/>
      <c r="H18" s="19"/>
      <c r="I18" s="19"/>
      <c r="J18" s="19"/>
    </row>
    <row r="19" spans="4:10" x14ac:dyDescent="0.2">
      <c r="D19" s="19"/>
      <c r="E19" s="19"/>
      <c r="F19" s="19"/>
      <c r="G19" s="19"/>
      <c r="H19" s="19"/>
      <c r="I19" s="19"/>
      <c r="J19" s="19"/>
    </row>
    <row r="20" spans="4:10" x14ac:dyDescent="0.2">
      <c r="D20" s="19"/>
      <c r="E20" s="19"/>
      <c r="F20" s="19"/>
      <c r="G20" s="19"/>
      <c r="H20" s="19"/>
      <c r="I20" s="19"/>
      <c r="J20" s="19"/>
    </row>
  </sheetData>
  <mergeCells count="2">
    <mergeCell ref="D3:J3"/>
    <mergeCell ref="D10:G10"/>
  </mergeCells>
  <pageMargins left="0.7" right="0.7" top="0.75" bottom="0.75" header="0.3" footer="0.3"/>
  <pageSetup scale="52" orientation="landscape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68416A-022E-A147-B707-5BB8FFB081BF}">
  <dimension ref="D2:J16"/>
  <sheetViews>
    <sheetView view="pageBreakPreview" zoomScale="60" zoomScaleNormal="100" workbookViewId="0">
      <selection activeCell="D4" sqref="D4"/>
    </sheetView>
  </sheetViews>
  <sheetFormatPr baseColWidth="10" defaultRowHeight="23" x14ac:dyDescent="0.2"/>
  <cols>
    <col min="1" max="3" width="10.83203125" style="1"/>
    <col min="4" max="4" width="17.1640625" style="1" bestFit="1" customWidth="1"/>
    <col min="5" max="5" width="21.33203125" style="1" bestFit="1" customWidth="1"/>
    <col min="6" max="6" width="23.1640625" style="1" bestFit="1" customWidth="1"/>
    <col min="7" max="7" width="29" style="1" bestFit="1" customWidth="1"/>
    <col min="8" max="8" width="28.83203125" style="1" customWidth="1"/>
    <col min="9" max="9" width="30.33203125" style="1" customWidth="1"/>
    <col min="10" max="10" width="38" style="1" customWidth="1"/>
    <col min="11" max="16384" width="10.83203125" style="1"/>
  </cols>
  <sheetData>
    <row r="2" spans="4:10" ht="24" thickBot="1" x14ac:dyDescent="0.25"/>
    <row r="3" spans="4:10" ht="46" thickBot="1" x14ac:dyDescent="0.25">
      <c r="D3" s="50" t="s">
        <v>28</v>
      </c>
      <c r="E3" s="51"/>
      <c r="F3" s="51"/>
      <c r="G3" s="51"/>
      <c r="H3" s="51"/>
      <c r="I3" s="51"/>
      <c r="J3" s="52"/>
    </row>
    <row r="4" spans="4:10" ht="49" customHeight="1" thickBot="1" x14ac:dyDescent="0.25">
      <c r="D4" s="3" t="s">
        <v>0</v>
      </c>
      <c r="E4" s="4" t="s">
        <v>10</v>
      </c>
      <c r="F4" s="4" t="s">
        <v>9</v>
      </c>
      <c r="G4" s="5" t="s">
        <v>4</v>
      </c>
      <c r="H4" s="4" t="s">
        <v>5</v>
      </c>
      <c r="I4" s="4" t="s">
        <v>8</v>
      </c>
      <c r="J4" s="6" t="s">
        <v>13</v>
      </c>
    </row>
    <row r="5" spans="4:10" x14ac:dyDescent="0.2">
      <c r="D5" s="7">
        <v>0</v>
      </c>
      <c r="E5" s="8">
        <v>205.041</v>
      </c>
      <c r="F5" s="8">
        <v>49.959000000000003</v>
      </c>
      <c r="G5" s="8">
        <v>0.72300000000001319</v>
      </c>
      <c r="H5" s="8">
        <v>0</v>
      </c>
      <c r="I5" s="9">
        <v>0</v>
      </c>
      <c r="J5" s="10">
        <v>-100</v>
      </c>
    </row>
    <row r="6" spans="4:10" x14ac:dyDescent="0.2">
      <c r="D6" s="11">
        <v>2</v>
      </c>
      <c r="E6" s="12">
        <v>183.53299999999999</v>
      </c>
      <c r="F6" s="12">
        <v>71.467000000000013</v>
      </c>
      <c r="G6" s="12">
        <v>22.231000000000023</v>
      </c>
      <c r="H6" s="12">
        <v>21.50800000000001</v>
      </c>
      <c r="I6" s="13">
        <v>0.32580145117068188</v>
      </c>
      <c r="J6" s="14">
        <v>0</v>
      </c>
    </row>
    <row r="7" spans="4:10" ht="24" thickBot="1" x14ac:dyDescent="0.25">
      <c r="D7" s="15">
        <v>5</v>
      </c>
      <c r="E7" s="16">
        <v>181.79300000000001</v>
      </c>
      <c r="F7" s="16">
        <v>73.206999999999994</v>
      </c>
      <c r="G7" s="16">
        <v>23.971000000000004</v>
      </c>
      <c r="H7" s="16">
        <v>23.24799999999999</v>
      </c>
      <c r="I7" s="17">
        <v>0.35215883098456413</v>
      </c>
      <c r="J7" s="18">
        <v>8.0900130184116534</v>
      </c>
    </row>
    <row r="8" spans="4:10" ht="24" thickBot="1" x14ac:dyDescent="0.25">
      <c r="D8" s="19"/>
      <c r="E8" s="19"/>
      <c r="F8" s="19"/>
      <c r="G8" s="19"/>
      <c r="H8" s="19"/>
      <c r="I8" s="20"/>
      <c r="J8" s="20"/>
    </row>
    <row r="9" spans="4:10" ht="46" thickBot="1" x14ac:dyDescent="0.25">
      <c r="D9" s="50" t="s">
        <v>7</v>
      </c>
      <c r="E9" s="51"/>
      <c r="F9" s="51"/>
      <c r="G9" s="52"/>
      <c r="H9" s="19"/>
      <c r="I9" s="19"/>
      <c r="J9" s="31" t="s">
        <v>16</v>
      </c>
    </row>
    <row r="10" spans="4:10" ht="24" thickBot="1" x14ac:dyDescent="0.25">
      <c r="D10" s="21" t="s">
        <v>0</v>
      </c>
      <c r="E10" s="22" t="s">
        <v>1</v>
      </c>
      <c r="F10" s="22" t="s">
        <v>2</v>
      </c>
      <c r="G10" s="23" t="s">
        <v>4</v>
      </c>
      <c r="H10" s="19"/>
      <c r="I10" s="19"/>
      <c r="J10" s="32" t="s">
        <v>24</v>
      </c>
    </row>
    <row r="11" spans="4:10" x14ac:dyDescent="0.2">
      <c r="D11" s="7">
        <v>0</v>
      </c>
      <c r="E11" s="8">
        <v>102.355</v>
      </c>
      <c r="F11" s="8">
        <v>152.64499999999998</v>
      </c>
      <c r="G11" s="24">
        <v>65.161999999999978</v>
      </c>
      <c r="H11" s="19"/>
      <c r="I11" s="19"/>
      <c r="J11" s="19"/>
    </row>
    <row r="12" spans="4:10" x14ac:dyDescent="0.2">
      <c r="D12" s="11">
        <v>2</v>
      </c>
      <c r="E12" s="12">
        <v>99.561999999999998</v>
      </c>
      <c r="F12" s="12">
        <v>155.43799999999999</v>
      </c>
      <c r="G12" s="25">
        <v>67.954999999999984</v>
      </c>
      <c r="H12" s="19"/>
      <c r="I12" s="19"/>
      <c r="J12" s="19"/>
    </row>
    <row r="13" spans="4:10" ht="24" thickBot="1" x14ac:dyDescent="0.25">
      <c r="D13" s="15">
        <v>5</v>
      </c>
      <c r="E13" s="16">
        <v>102.587</v>
      </c>
      <c r="F13" s="16">
        <v>152.41300000000001</v>
      </c>
      <c r="G13" s="26">
        <v>64.930000000000007</v>
      </c>
      <c r="H13" s="19"/>
      <c r="I13" s="19"/>
      <c r="J13" s="19"/>
    </row>
    <row r="14" spans="4:10" ht="24" thickBot="1" x14ac:dyDescent="0.25">
      <c r="D14" s="19"/>
      <c r="E14" s="19"/>
      <c r="F14" s="19"/>
      <c r="G14" s="19"/>
      <c r="H14" s="19"/>
      <c r="I14" s="19"/>
      <c r="J14" s="19"/>
    </row>
    <row r="15" spans="4:10" ht="24" thickBot="1" x14ac:dyDescent="0.25">
      <c r="D15" s="27" t="s">
        <v>3</v>
      </c>
      <c r="E15" s="28">
        <v>205.76400000000001</v>
      </c>
      <c r="F15" s="29">
        <v>49.23599999999999</v>
      </c>
      <c r="G15" s="19"/>
      <c r="H15" s="19"/>
      <c r="I15" s="19"/>
      <c r="J15" s="19"/>
    </row>
    <row r="16" spans="4:10" x14ac:dyDescent="0.2">
      <c r="D16" s="19"/>
      <c r="E16" s="19"/>
      <c r="F16" s="19"/>
      <c r="G16" s="19"/>
      <c r="H16" s="19"/>
      <c r="I16" s="19"/>
      <c r="J16" s="19"/>
    </row>
  </sheetData>
  <mergeCells count="2">
    <mergeCell ref="D3:J3"/>
    <mergeCell ref="D9:G9"/>
  </mergeCells>
  <pageMargins left="0.7" right="0.7" top="0.75" bottom="0.75" header="0.3" footer="0.3"/>
  <pageSetup scale="52" orientation="landscape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DD2CBE-3567-D744-80AC-8001FFC53A7F}">
  <dimension ref="D2:J17"/>
  <sheetViews>
    <sheetView view="pageBreakPreview" zoomScale="60" zoomScaleNormal="100" workbookViewId="0">
      <selection activeCell="J9" sqref="J9:J10"/>
    </sheetView>
  </sheetViews>
  <sheetFormatPr baseColWidth="10" defaultRowHeight="23" x14ac:dyDescent="0.2"/>
  <cols>
    <col min="1" max="3" width="10.83203125" style="1"/>
    <col min="4" max="4" width="17.1640625" style="1" bestFit="1" customWidth="1"/>
    <col min="5" max="5" width="21.33203125" style="1" bestFit="1" customWidth="1"/>
    <col min="6" max="6" width="23.1640625" style="1" bestFit="1" customWidth="1"/>
    <col min="7" max="7" width="29" style="1" bestFit="1" customWidth="1"/>
    <col min="8" max="8" width="28.83203125" style="1" customWidth="1"/>
    <col min="9" max="9" width="30.33203125" style="1" customWidth="1"/>
    <col min="10" max="10" width="38" style="1" customWidth="1"/>
    <col min="11" max="16384" width="10.83203125" style="1"/>
  </cols>
  <sheetData>
    <row r="2" spans="4:10" ht="24" thickBot="1" x14ac:dyDescent="0.25"/>
    <row r="3" spans="4:10" ht="46" thickBot="1" x14ac:dyDescent="0.25">
      <c r="D3" s="50" t="s">
        <v>29</v>
      </c>
      <c r="E3" s="51"/>
      <c r="F3" s="51"/>
      <c r="G3" s="51"/>
      <c r="H3" s="51"/>
      <c r="I3" s="51"/>
      <c r="J3" s="52"/>
    </row>
    <row r="4" spans="4:10" ht="49" customHeight="1" thickBot="1" x14ac:dyDescent="0.25">
      <c r="D4" s="3" t="s">
        <v>0</v>
      </c>
      <c r="E4" s="4" t="s">
        <v>10</v>
      </c>
      <c r="F4" s="4" t="s">
        <v>9</v>
      </c>
      <c r="G4" s="5" t="s">
        <v>4</v>
      </c>
      <c r="H4" s="4" t="s">
        <v>5</v>
      </c>
      <c r="I4" s="4" t="s">
        <v>8</v>
      </c>
      <c r="J4" s="6" t="s">
        <v>13</v>
      </c>
    </row>
    <row r="5" spans="4:10" x14ac:dyDescent="0.2">
      <c r="D5" s="7">
        <v>0</v>
      </c>
      <c r="E5" s="8">
        <v>204.81</v>
      </c>
      <c r="F5" s="8">
        <v>50.19</v>
      </c>
      <c r="G5" s="8">
        <v>0.95400000000000773</v>
      </c>
      <c r="H5" s="8">
        <v>0</v>
      </c>
      <c r="I5" s="9">
        <v>0</v>
      </c>
      <c r="J5" s="10">
        <v>-100</v>
      </c>
    </row>
    <row r="6" spans="4:10" x14ac:dyDescent="0.2">
      <c r="D6" s="11">
        <v>2</v>
      </c>
      <c r="E6" s="12">
        <v>172.36</v>
      </c>
      <c r="F6" s="12">
        <v>82.639999999999986</v>
      </c>
      <c r="G6" s="12">
        <v>33.403999999999996</v>
      </c>
      <c r="H6" s="12">
        <v>32.449999999999989</v>
      </c>
      <c r="I6" s="13">
        <v>0.49734087390991139</v>
      </c>
      <c r="J6" s="14">
        <v>0</v>
      </c>
    </row>
    <row r="7" spans="4:10" ht="24" thickBot="1" x14ac:dyDescent="0.25">
      <c r="D7" s="15">
        <v>5</v>
      </c>
      <c r="E7" s="16">
        <v>168.36</v>
      </c>
      <c r="F7" s="16">
        <v>86.639999999999986</v>
      </c>
      <c r="G7" s="16">
        <v>37.403999999999996</v>
      </c>
      <c r="H7" s="16">
        <v>36.449999999999989</v>
      </c>
      <c r="I7" s="17">
        <v>0.558646374545956</v>
      </c>
      <c r="J7" s="18">
        <v>12.326656394453019</v>
      </c>
    </row>
    <row r="8" spans="4:10" ht="24" thickBot="1" x14ac:dyDescent="0.25">
      <c r="D8" s="19"/>
      <c r="E8" s="19"/>
      <c r="F8" s="19"/>
      <c r="G8" s="19"/>
      <c r="H8" s="19"/>
      <c r="I8" s="20"/>
      <c r="J8" s="20"/>
    </row>
    <row r="9" spans="4:10" ht="46" thickBot="1" x14ac:dyDescent="0.25">
      <c r="D9" s="50" t="s">
        <v>7</v>
      </c>
      <c r="E9" s="51"/>
      <c r="F9" s="51"/>
      <c r="G9" s="52"/>
      <c r="H9" s="19"/>
      <c r="I9" s="19"/>
      <c r="J9" s="31" t="s">
        <v>16</v>
      </c>
    </row>
    <row r="10" spans="4:10" ht="24" thickBot="1" x14ac:dyDescent="0.25">
      <c r="D10" s="21" t="s">
        <v>0</v>
      </c>
      <c r="E10" s="22" t="s">
        <v>1</v>
      </c>
      <c r="F10" s="22" t="s">
        <v>2</v>
      </c>
      <c r="G10" s="23" t="s">
        <v>4</v>
      </c>
      <c r="H10" s="19"/>
      <c r="I10" s="19"/>
      <c r="J10" s="32" t="s">
        <v>24</v>
      </c>
    </row>
    <row r="11" spans="4:10" x14ac:dyDescent="0.2">
      <c r="D11" s="7">
        <v>0</v>
      </c>
      <c r="E11" s="8">
        <v>99.177999999999997</v>
      </c>
      <c r="F11" s="8">
        <v>155.822</v>
      </c>
      <c r="G11" s="24">
        <v>68.338999999999999</v>
      </c>
      <c r="H11" s="19"/>
      <c r="I11" s="19"/>
      <c r="J11" s="19"/>
    </row>
    <row r="12" spans="4:10" x14ac:dyDescent="0.2">
      <c r="D12" s="11">
        <v>2</v>
      </c>
      <c r="E12" s="12">
        <v>108.90900000000001</v>
      </c>
      <c r="F12" s="12">
        <v>146.09100000000001</v>
      </c>
      <c r="G12" s="25">
        <v>58.608000000000004</v>
      </c>
      <c r="H12" s="19"/>
      <c r="I12" s="19"/>
      <c r="J12" s="19"/>
    </row>
    <row r="13" spans="4:10" ht="24" thickBot="1" x14ac:dyDescent="0.25">
      <c r="D13" s="15">
        <v>5</v>
      </c>
      <c r="E13" s="16">
        <v>98.722999999999999</v>
      </c>
      <c r="F13" s="16">
        <v>156.27699999999999</v>
      </c>
      <c r="G13" s="26">
        <v>68.793999999999983</v>
      </c>
      <c r="H13" s="19"/>
      <c r="I13" s="19"/>
      <c r="J13" s="19"/>
    </row>
    <row r="14" spans="4:10" ht="24" thickBot="1" x14ac:dyDescent="0.25">
      <c r="D14" s="19"/>
      <c r="E14" s="19"/>
      <c r="F14" s="19"/>
      <c r="G14" s="19"/>
      <c r="H14" s="19"/>
      <c r="I14" s="19"/>
      <c r="J14" s="19"/>
    </row>
    <row r="15" spans="4:10" ht="24" thickBot="1" x14ac:dyDescent="0.25">
      <c r="D15" s="27" t="s">
        <v>3</v>
      </c>
      <c r="E15" s="28">
        <v>205.76400000000001</v>
      </c>
      <c r="F15" s="29">
        <v>49.23599999999999</v>
      </c>
      <c r="G15" s="19"/>
      <c r="H15" s="19"/>
      <c r="I15" s="19"/>
      <c r="J15" s="19"/>
    </row>
    <row r="16" spans="4:10" x14ac:dyDescent="0.2">
      <c r="D16" s="19"/>
      <c r="E16" s="19"/>
      <c r="F16" s="19"/>
      <c r="G16" s="19"/>
      <c r="H16" s="19"/>
      <c r="I16" s="19"/>
      <c r="J16" s="19"/>
    </row>
    <row r="17" spans="4:10" x14ac:dyDescent="0.2">
      <c r="D17" s="19"/>
      <c r="E17" s="19"/>
      <c r="F17" s="19"/>
      <c r="G17" s="19"/>
      <c r="H17" s="19"/>
      <c r="I17" s="19"/>
      <c r="J17" s="19"/>
    </row>
  </sheetData>
  <mergeCells count="2">
    <mergeCell ref="D3:J3"/>
    <mergeCell ref="D9:G9"/>
  </mergeCells>
  <pageMargins left="0.7" right="0.7" top="0.75" bottom="0.75" header="0.3" footer="0.3"/>
  <pageSetup scale="52" orientation="landscape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BC386A-D868-034C-B3D1-56F6F5A41A30}">
  <dimension ref="D2:J18"/>
  <sheetViews>
    <sheetView view="pageBreakPreview" zoomScale="60" zoomScaleNormal="100" workbookViewId="0">
      <selection activeCell="J10" sqref="J10:J11"/>
    </sheetView>
  </sheetViews>
  <sheetFormatPr baseColWidth="10" defaultRowHeight="23" x14ac:dyDescent="0.2"/>
  <cols>
    <col min="1" max="3" width="10.83203125" style="1"/>
    <col min="4" max="4" width="17.1640625" style="1" bestFit="1" customWidth="1"/>
    <col min="5" max="5" width="21.33203125" style="1" bestFit="1" customWidth="1"/>
    <col min="6" max="6" width="23.1640625" style="1" bestFit="1" customWidth="1"/>
    <col min="7" max="7" width="29" style="1" bestFit="1" customWidth="1"/>
    <col min="8" max="8" width="28.83203125" style="1" customWidth="1"/>
    <col min="9" max="9" width="30.33203125" style="1" customWidth="1"/>
    <col min="10" max="10" width="38" style="1" customWidth="1"/>
    <col min="11" max="16384" width="10.83203125" style="1"/>
  </cols>
  <sheetData>
    <row r="2" spans="4:10" ht="24" thickBot="1" x14ac:dyDescent="0.25"/>
    <row r="3" spans="4:10" ht="46" thickBot="1" x14ac:dyDescent="0.25">
      <c r="D3" s="50" t="s">
        <v>30</v>
      </c>
      <c r="E3" s="51"/>
      <c r="F3" s="51"/>
      <c r="G3" s="51"/>
      <c r="H3" s="51"/>
      <c r="I3" s="51"/>
      <c r="J3" s="52"/>
    </row>
    <row r="4" spans="4:10" ht="49" customHeight="1" thickBot="1" x14ac:dyDescent="0.25">
      <c r="D4" s="3" t="s">
        <v>0</v>
      </c>
      <c r="E4" s="4" t="s">
        <v>10</v>
      </c>
      <c r="F4" s="4" t="s">
        <v>9</v>
      </c>
      <c r="G4" s="5" t="s">
        <v>4</v>
      </c>
      <c r="H4" s="4" t="s">
        <v>5</v>
      </c>
      <c r="I4" s="4" t="s">
        <v>8</v>
      </c>
      <c r="J4" s="6" t="s">
        <v>13</v>
      </c>
    </row>
    <row r="5" spans="4:10" x14ac:dyDescent="0.2">
      <c r="D5" s="7">
        <v>0</v>
      </c>
      <c r="E5" s="8">
        <v>209.208</v>
      </c>
      <c r="F5" s="8">
        <v>45.792000000000002</v>
      </c>
      <c r="G5" s="8">
        <v>0.64300000000000068</v>
      </c>
      <c r="H5" s="8">
        <v>0</v>
      </c>
      <c r="I5" s="9">
        <v>0</v>
      </c>
      <c r="J5" s="10">
        <v>-100</v>
      </c>
    </row>
    <row r="6" spans="4:10" x14ac:dyDescent="0.2">
      <c r="D6" s="11">
        <v>2</v>
      </c>
      <c r="E6" s="12">
        <v>159.61799999999999</v>
      </c>
      <c r="F6" s="12">
        <v>95.382000000000005</v>
      </c>
      <c r="G6" s="12">
        <v>48.947000000000003</v>
      </c>
      <c r="H6" s="12">
        <v>48.304000000000002</v>
      </c>
      <c r="I6" s="13">
        <v>0.50268885044163747</v>
      </c>
      <c r="J6" s="14">
        <v>0</v>
      </c>
    </row>
    <row r="7" spans="4:10" x14ac:dyDescent="0.2">
      <c r="D7" s="11">
        <v>5</v>
      </c>
      <c r="E7" s="12">
        <v>156.22200000000001</v>
      </c>
      <c r="F7" s="12">
        <v>98.777999999999992</v>
      </c>
      <c r="G7" s="12">
        <v>52.342999999999989</v>
      </c>
      <c r="H7" s="12">
        <v>51.699999999999989</v>
      </c>
      <c r="I7" s="13">
        <v>0.53803025769776114</v>
      </c>
      <c r="J7" s="14">
        <v>7.0304736667770653</v>
      </c>
    </row>
    <row r="8" spans="4:10" ht="24" thickBot="1" x14ac:dyDescent="0.25">
      <c r="D8" s="15">
        <v>15</v>
      </c>
      <c r="E8" s="16">
        <v>202.928</v>
      </c>
      <c r="F8" s="16">
        <v>52.072000000000003</v>
      </c>
      <c r="G8" s="16">
        <v>5.6370000000000005</v>
      </c>
      <c r="H8" s="16">
        <v>4.9939999999999998</v>
      </c>
      <c r="I8" s="17">
        <v>5.1971433403145445E-2</v>
      </c>
      <c r="J8" s="18">
        <v>-89.661311692613438</v>
      </c>
    </row>
    <row r="9" spans="4:10" ht="24" thickBot="1" x14ac:dyDescent="0.25">
      <c r="D9" s="19"/>
      <c r="E9" s="19"/>
      <c r="F9" s="19"/>
      <c r="G9" s="19"/>
      <c r="H9" s="19"/>
      <c r="I9" s="20"/>
      <c r="J9" s="20"/>
    </row>
    <row r="10" spans="4:10" ht="46" thickBot="1" x14ac:dyDescent="0.25">
      <c r="D10" s="53" t="s">
        <v>7</v>
      </c>
      <c r="E10" s="54"/>
      <c r="F10" s="54"/>
      <c r="G10" s="55"/>
      <c r="H10" s="19"/>
      <c r="I10" s="19"/>
      <c r="J10" s="31" t="s">
        <v>16</v>
      </c>
    </row>
    <row r="11" spans="4:10" ht="24" thickBot="1" x14ac:dyDescent="0.25">
      <c r="D11" s="21" t="s">
        <v>0</v>
      </c>
      <c r="E11" s="22" t="s">
        <v>1</v>
      </c>
      <c r="F11" s="22" t="s">
        <v>2</v>
      </c>
      <c r="G11" s="23" t="s">
        <v>4</v>
      </c>
      <c r="H11" s="19"/>
      <c r="I11" s="19"/>
      <c r="J11" s="32" t="s">
        <v>24</v>
      </c>
    </row>
    <row r="12" spans="4:10" x14ac:dyDescent="0.2">
      <c r="D12" s="7">
        <v>0</v>
      </c>
      <c r="E12" s="8">
        <v>118.72499999999999</v>
      </c>
      <c r="F12" s="8">
        <v>136.27500000000001</v>
      </c>
      <c r="G12" s="24">
        <v>89.347000000000008</v>
      </c>
      <c r="H12" s="19"/>
      <c r="I12" s="19"/>
      <c r="J12" s="19"/>
    </row>
    <row r="13" spans="4:10" x14ac:dyDescent="0.2">
      <c r="D13" s="11">
        <v>2</v>
      </c>
      <c r="E13" s="12">
        <v>118.72499999999999</v>
      </c>
      <c r="F13" s="12">
        <v>136.27500000000001</v>
      </c>
      <c r="G13" s="25">
        <v>89.347000000000008</v>
      </c>
      <c r="H13" s="19"/>
      <c r="I13" s="19"/>
      <c r="J13" s="19"/>
    </row>
    <row r="14" spans="4:10" x14ac:dyDescent="0.2">
      <c r="D14" s="11">
        <v>5</v>
      </c>
      <c r="E14" s="12">
        <v>107.449</v>
      </c>
      <c r="F14" s="12">
        <v>147.55099999999999</v>
      </c>
      <c r="G14" s="25">
        <v>100.62299999999999</v>
      </c>
      <c r="H14" s="19"/>
      <c r="I14" s="19"/>
      <c r="J14" s="19"/>
    </row>
    <row r="15" spans="4:10" ht="24" thickBot="1" x14ac:dyDescent="0.25">
      <c r="D15" s="15">
        <v>15</v>
      </c>
      <c r="E15" s="16">
        <v>103.024</v>
      </c>
      <c r="F15" s="16">
        <v>151.976</v>
      </c>
      <c r="G15" s="26">
        <v>105.048</v>
      </c>
      <c r="H15" s="19"/>
      <c r="I15" s="19"/>
      <c r="J15" s="19"/>
    </row>
    <row r="16" spans="4:10" ht="24" thickBot="1" x14ac:dyDescent="0.25">
      <c r="D16" s="19"/>
      <c r="E16" s="19"/>
      <c r="F16" s="19"/>
      <c r="G16" s="19"/>
      <c r="H16" s="19"/>
      <c r="I16" s="19"/>
      <c r="J16" s="19"/>
    </row>
    <row r="17" spans="4:10" ht="24" thickBot="1" x14ac:dyDescent="0.25">
      <c r="D17" s="27" t="s">
        <v>3</v>
      </c>
      <c r="E17" s="28">
        <v>208.565</v>
      </c>
      <c r="F17" s="29">
        <v>46.435000000000002</v>
      </c>
      <c r="G17" s="19"/>
      <c r="H17" s="19"/>
      <c r="I17" s="19"/>
      <c r="J17" s="19"/>
    </row>
    <row r="18" spans="4:10" x14ac:dyDescent="0.2">
      <c r="D18" s="19"/>
      <c r="E18" s="19"/>
      <c r="F18" s="19"/>
      <c r="G18" s="19"/>
      <c r="H18" s="19"/>
      <c r="I18" s="19"/>
      <c r="J18" s="19"/>
    </row>
  </sheetData>
  <mergeCells count="2">
    <mergeCell ref="D3:J3"/>
    <mergeCell ref="D10:G10"/>
  </mergeCells>
  <pageMargins left="0.7" right="0.7" top="0.75" bottom="0.75" header="0.3" footer="0.3"/>
  <pageSetup scale="61" orientation="landscape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EB6E8A-4DC8-7C4F-91E4-E725E24758AC}">
  <dimension ref="D2:J17"/>
  <sheetViews>
    <sheetView view="pageBreakPreview" zoomScale="60" zoomScaleNormal="100" workbookViewId="0">
      <selection activeCell="J18" sqref="J18"/>
    </sheetView>
  </sheetViews>
  <sheetFormatPr baseColWidth="10" defaultRowHeight="23" x14ac:dyDescent="0.2"/>
  <cols>
    <col min="1" max="3" width="10.83203125" style="1"/>
    <col min="4" max="4" width="17.1640625" style="1" bestFit="1" customWidth="1"/>
    <col min="5" max="5" width="21.33203125" style="1" bestFit="1" customWidth="1"/>
    <col min="6" max="6" width="23.1640625" style="1" bestFit="1" customWidth="1"/>
    <col min="7" max="7" width="29" style="1" bestFit="1" customWidth="1"/>
    <col min="8" max="8" width="28.83203125" style="1" customWidth="1"/>
    <col min="9" max="9" width="30.33203125" style="1" customWidth="1"/>
    <col min="10" max="10" width="38" style="1" customWidth="1"/>
    <col min="11" max="16384" width="10.83203125" style="1"/>
  </cols>
  <sheetData>
    <row r="2" spans="4:10" ht="24" thickBot="1" x14ac:dyDescent="0.25"/>
    <row r="3" spans="4:10" ht="46" thickBot="1" x14ac:dyDescent="0.25">
      <c r="D3" s="50" t="s">
        <v>32</v>
      </c>
      <c r="E3" s="51"/>
      <c r="F3" s="51"/>
      <c r="G3" s="51"/>
      <c r="H3" s="51"/>
      <c r="I3" s="51"/>
      <c r="J3" s="52"/>
    </row>
    <row r="4" spans="4:10" ht="49" customHeight="1" thickBot="1" x14ac:dyDescent="0.25">
      <c r="D4" s="3" t="s">
        <v>0</v>
      </c>
      <c r="E4" s="4" t="s">
        <v>10</v>
      </c>
      <c r="F4" s="4" t="s">
        <v>9</v>
      </c>
      <c r="G4" s="5" t="s">
        <v>4</v>
      </c>
      <c r="H4" s="4" t="s">
        <v>5</v>
      </c>
      <c r="I4" s="4" t="s">
        <v>8</v>
      </c>
      <c r="J4" s="6" t="s">
        <v>13</v>
      </c>
    </row>
    <row r="5" spans="4:10" x14ac:dyDescent="0.2">
      <c r="D5" s="7">
        <v>0</v>
      </c>
      <c r="E5" s="8">
        <v>224.86</v>
      </c>
      <c r="F5" s="8">
        <v>30.139999999999986</v>
      </c>
      <c r="G5" s="8">
        <v>3.0599999999999739</v>
      </c>
      <c r="H5" s="8">
        <v>0</v>
      </c>
      <c r="I5" s="9">
        <v>0</v>
      </c>
      <c r="J5" s="10">
        <v>-100</v>
      </c>
    </row>
    <row r="6" spans="4:10" x14ac:dyDescent="0.2">
      <c r="D6" s="11">
        <v>2</v>
      </c>
      <c r="E6" s="12">
        <v>201.87</v>
      </c>
      <c r="F6" s="12">
        <v>53.129999999999995</v>
      </c>
      <c r="G6" s="12">
        <v>26.049999999999983</v>
      </c>
      <c r="H6" s="12">
        <v>22.990000000000009</v>
      </c>
      <c r="I6" s="13">
        <v>0.18400537849562204</v>
      </c>
      <c r="J6" s="14">
        <v>0</v>
      </c>
    </row>
    <row r="7" spans="4:10" ht="24" thickBot="1" x14ac:dyDescent="0.25">
      <c r="D7" s="15">
        <v>5</v>
      </c>
      <c r="E7" s="16">
        <v>196.84</v>
      </c>
      <c r="F7" s="16">
        <v>58.16</v>
      </c>
      <c r="G7" s="16">
        <v>31.079999999999984</v>
      </c>
      <c r="H7" s="16">
        <v>28.02000000000001</v>
      </c>
      <c r="I7" s="17">
        <v>0.22426405852315481</v>
      </c>
      <c r="J7" s="18">
        <v>21.879077859939095</v>
      </c>
    </row>
    <row r="8" spans="4:10" ht="24" thickBot="1" x14ac:dyDescent="0.25">
      <c r="D8" s="19"/>
      <c r="E8" s="19"/>
      <c r="F8" s="19"/>
      <c r="G8" s="19"/>
      <c r="H8" s="19"/>
      <c r="I8" s="20"/>
      <c r="J8" s="20"/>
    </row>
    <row r="9" spans="4:10" ht="46" thickBot="1" x14ac:dyDescent="0.25">
      <c r="D9" s="50" t="s">
        <v>7</v>
      </c>
      <c r="E9" s="51"/>
      <c r="F9" s="51"/>
      <c r="G9" s="52"/>
      <c r="H9" s="19"/>
      <c r="I9" s="19"/>
      <c r="J9" s="31" t="s">
        <v>16</v>
      </c>
    </row>
    <row r="10" spans="4:10" ht="24" thickBot="1" x14ac:dyDescent="0.25">
      <c r="D10" s="21" t="s">
        <v>0</v>
      </c>
      <c r="E10" s="22" t="s">
        <v>1</v>
      </c>
      <c r="F10" s="22" t="s">
        <v>2</v>
      </c>
      <c r="G10" s="23" t="s">
        <v>4</v>
      </c>
      <c r="H10" s="19"/>
      <c r="I10" s="19"/>
      <c r="J10" s="32" t="s">
        <v>31</v>
      </c>
    </row>
    <row r="11" spans="4:10" x14ac:dyDescent="0.2">
      <c r="D11" s="7">
        <v>0</v>
      </c>
      <c r="E11" s="8">
        <v>92.625</v>
      </c>
      <c r="F11" s="8">
        <v>162.375</v>
      </c>
      <c r="G11" s="24">
        <v>123.792</v>
      </c>
      <c r="H11" s="19"/>
      <c r="I11" s="19"/>
      <c r="J11" s="19"/>
    </row>
    <row r="12" spans="4:10" x14ac:dyDescent="0.2">
      <c r="D12" s="11">
        <v>2</v>
      </c>
      <c r="E12" s="12">
        <v>91.691999999999993</v>
      </c>
      <c r="F12" s="12">
        <v>163.30799999999999</v>
      </c>
      <c r="G12" s="25">
        <v>124.72499999999999</v>
      </c>
      <c r="H12" s="19"/>
      <c r="I12" s="19"/>
      <c r="J12" s="19"/>
    </row>
    <row r="13" spans="4:10" ht="24" thickBot="1" x14ac:dyDescent="0.25">
      <c r="D13" s="15">
        <v>5</v>
      </c>
      <c r="E13" s="16">
        <v>90.108000000000004</v>
      </c>
      <c r="F13" s="16">
        <v>164.892</v>
      </c>
      <c r="G13" s="26">
        <v>126.309</v>
      </c>
      <c r="H13" s="19"/>
      <c r="I13" s="19"/>
      <c r="J13" s="19"/>
    </row>
    <row r="14" spans="4:10" ht="24" thickBot="1" x14ac:dyDescent="0.25">
      <c r="D14" s="19"/>
      <c r="E14" s="19"/>
      <c r="F14" s="19"/>
      <c r="G14" s="19"/>
      <c r="H14" s="19"/>
      <c r="I14" s="19"/>
      <c r="J14" s="19"/>
    </row>
    <row r="15" spans="4:10" ht="24" thickBot="1" x14ac:dyDescent="0.25">
      <c r="D15" s="27" t="s">
        <v>3</v>
      </c>
      <c r="E15" s="28">
        <v>227.542</v>
      </c>
      <c r="F15" s="29">
        <v>27.457999999999998</v>
      </c>
      <c r="G15" s="19"/>
      <c r="H15" s="19"/>
      <c r="I15" s="19"/>
      <c r="J15" s="19"/>
    </row>
    <row r="16" spans="4:10" x14ac:dyDescent="0.2">
      <c r="D16" s="19"/>
      <c r="E16" s="19"/>
      <c r="F16" s="19"/>
      <c r="G16" s="19"/>
      <c r="H16" s="19"/>
      <c r="I16" s="19"/>
      <c r="J16" s="19"/>
    </row>
    <row r="17" spans="4:10" x14ac:dyDescent="0.2">
      <c r="D17" s="19"/>
      <c r="E17" s="19"/>
      <c r="F17" s="19"/>
      <c r="G17" s="19"/>
      <c r="H17" s="19"/>
      <c r="I17" s="19"/>
      <c r="J17" s="19"/>
    </row>
  </sheetData>
  <mergeCells count="2">
    <mergeCell ref="D3:J3"/>
    <mergeCell ref="D9:G9"/>
  </mergeCells>
  <pageMargins left="0.7" right="0.7" top="0.75" bottom="0.75" header="0.3" footer="0.3"/>
  <pageSetup scale="61" orientation="landscape" horizontalDpi="0" verticalDpi="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826421-470E-814B-9394-C8942B80AF86}">
  <sheetPr>
    <pageSetUpPr fitToPage="1"/>
  </sheetPr>
  <dimension ref="D2:J18"/>
  <sheetViews>
    <sheetView view="pageBreakPreview" zoomScale="60" zoomScaleNormal="100" workbookViewId="0">
      <selection activeCell="I18" sqref="I18"/>
    </sheetView>
  </sheetViews>
  <sheetFormatPr baseColWidth="10" defaultRowHeight="23" x14ac:dyDescent="0.2"/>
  <cols>
    <col min="1" max="3" width="10.83203125" style="1"/>
    <col min="4" max="4" width="17.1640625" style="1" bestFit="1" customWidth="1"/>
    <col min="5" max="5" width="21.33203125" style="1" bestFit="1" customWidth="1"/>
    <col min="6" max="6" width="23.1640625" style="1" bestFit="1" customWidth="1"/>
    <col min="7" max="7" width="29" style="1" bestFit="1" customWidth="1"/>
    <col min="8" max="8" width="28.83203125" style="1" customWidth="1"/>
    <col min="9" max="9" width="30.33203125" style="1" customWidth="1"/>
    <col min="10" max="10" width="38" style="1" customWidth="1"/>
    <col min="11" max="16384" width="10.83203125" style="1"/>
  </cols>
  <sheetData>
    <row r="2" spans="4:10" ht="24" thickBot="1" x14ac:dyDescent="0.25"/>
    <row r="3" spans="4:10" ht="46" thickBot="1" x14ac:dyDescent="0.25">
      <c r="D3" s="50" t="s">
        <v>14</v>
      </c>
      <c r="E3" s="51"/>
      <c r="F3" s="51"/>
      <c r="G3" s="51"/>
      <c r="H3" s="51"/>
      <c r="I3" s="51"/>
      <c r="J3" s="52"/>
    </row>
    <row r="4" spans="4:10" ht="49" customHeight="1" thickBot="1" x14ac:dyDescent="0.25">
      <c r="D4" s="3" t="s">
        <v>0</v>
      </c>
      <c r="E4" s="4" t="s">
        <v>10</v>
      </c>
      <c r="F4" s="4" t="s">
        <v>9</v>
      </c>
      <c r="G4" s="5" t="s">
        <v>4</v>
      </c>
      <c r="H4" s="4" t="s">
        <v>5</v>
      </c>
      <c r="I4" s="4" t="s">
        <v>8</v>
      </c>
      <c r="J4" s="6" t="s">
        <v>12</v>
      </c>
    </row>
    <row r="5" spans="4:10" x14ac:dyDescent="0.2">
      <c r="D5" s="7">
        <v>0</v>
      </c>
      <c r="E5" s="8">
        <v>205.19</v>
      </c>
      <c r="F5" s="8">
        <v>49.81</v>
      </c>
      <c r="G5" s="8">
        <v>22.72999999999999</v>
      </c>
      <c r="H5" s="8">
        <v>0</v>
      </c>
      <c r="I5" s="9">
        <v>0</v>
      </c>
      <c r="J5" s="10">
        <v>-100</v>
      </c>
    </row>
    <row r="6" spans="4:10" x14ac:dyDescent="0.2">
      <c r="D6" s="11">
        <v>2</v>
      </c>
      <c r="E6" s="12">
        <v>123.41</v>
      </c>
      <c r="F6" s="12">
        <v>131.59</v>
      </c>
      <c r="G6" s="12">
        <v>104.50999999999999</v>
      </c>
      <c r="H6" s="12">
        <v>81.78</v>
      </c>
      <c r="I6" s="13">
        <v>0.659218417488876</v>
      </c>
      <c r="J6" s="14">
        <v>196.19703006157204</v>
      </c>
    </row>
    <row r="7" spans="4:10" ht="24" thickBot="1" x14ac:dyDescent="0.25">
      <c r="D7" s="15">
        <v>5</v>
      </c>
      <c r="E7" s="16">
        <v>177.58</v>
      </c>
      <c r="F7" s="16">
        <v>77.419999999999987</v>
      </c>
      <c r="G7" s="16">
        <v>50.339999999999975</v>
      </c>
      <c r="H7" s="16">
        <v>27.609999999999985</v>
      </c>
      <c r="I7" s="17">
        <v>0.22256077900303078</v>
      </c>
      <c r="J7" s="18">
        <v>0</v>
      </c>
    </row>
    <row r="8" spans="4:10" ht="24" thickBot="1" x14ac:dyDescent="0.25">
      <c r="D8" s="19"/>
      <c r="E8" s="19"/>
      <c r="F8" s="19"/>
      <c r="G8" s="19"/>
      <c r="H8" s="19"/>
      <c r="I8" s="20"/>
      <c r="J8" s="20"/>
    </row>
    <row r="9" spans="4:10" ht="46" thickBot="1" x14ac:dyDescent="0.25">
      <c r="D9" s="50" t="s">
        <v>7</v>
      </c>
      <c r="E9" s="51"/>
      <c r="F9" s="51"/>
      <c r="G9" s="52"/>
      <c r="H9" s="19"/>
      <c r="I9" s="19"/>
      <c r="J9" s="31" t="s">
        <v>16</v>
      </c>
    </row>
    <row r="10" spans="4:10" ht="24" thickBot="1" x14ac:dyDescent="0.25">
      <c r="D10" s="21" t="s">
        <v>0</v>
      </c>
      <c r="E10" s="22" t="s">
        <v>1</v>
      </c>
      <c r="F10" s="22" t="s">
        <v>2</v>
      </c>
      <c r="G10" s="23" t="s">
        <v>4</v>
      </c>
      <c r="H10" s="19"/>
      <c r="I10" s="19"/>
      <c r="J10" s="32" t="s">
        <v>31</v>
      </c>
    </row>
    <row r="11" spans="4:10" x14ac:dyDescent="0.2">
      <c r="D11" s="7">
        <v>0</v>
      </c>
      <c r="E11" s="8">
        <v>96.05</v>
      </c>
      <c r="F11" s="8">
        <v>158.94999999999999</v>
      </c>
      <c r="G11" s="24">
        <v>120.36699999999999</v>
      </c>
      <c r="H11" s="19"/>
      <c r="I11" s="19"/>
      <c r="J11" s="19"/>
    </row>
    <row r="12" spans="4:10" x14ac:dyDescent="0.2">
      <c r="D12" s="11">
        <v>2</v>
      </c>
      <c r="E12" s="12">
        <v>90.724999999999994</v>
      </c>
      <c r="F12" s="12">
        <v>164.27500000000001</v>
      </c>
      <c r="G12" s="25">
        <v>125.69200000000001</v>
      </c>
      <c r="H12" s="19"/>
      <c r="I12" s="19"/>
      <c r="J12" s="19"/>
    </row>
    <row r="13" spans="4:10" ht="24" thickBot="1" x14ac:dyDescent="0.25">
      <c r="D13" s="15">
        <v>5</v>
      </c>
      <c r="E13" s="16">
        <v>90.308000000000007</v>
      </c>
      <c r="F13" s="16">
        <v>164.69200000000001</v>
      </c>
      <c r="G13" s="26">
        <v>126.10900000000001</v>
      </c>
      <c r="H13" s="19"/>
      <c r="I13" s="19"/>
      <c r="J13" s="19"/>
    </row>
    <row r="14" spans="4:10" ht="24" thickBot="1" x14ac:dyDescent="0.25">
      <c r="D14" s="19"/>
      <c r="E14" s="19"/>
      <c r="F14" s="19"/>
      <c r="G14" s="19"/>
      <c r="H14" s="19"/>
      <c r="I14" s="19"/>
      <c r="J14" s="19"/>
    </row>
    <row r="15" spans="4:10" ht="24" thickBot="1" x14ac:dyDescent="0.25">
      <c r="D15" s="27" t="s">
        <v>3</v>
      </c>
      <c r="E15" s="28">
        <v>216.417</v>
      </c>
      <c r="F15" s="29">
        <v>38.582999999999998</v>
      </c>
      <c r="G15" s="19"/>
      <c r="H15" s="19"/>
      <c r="I15" s="19"/>
      <c r="J15" s="19"/>
    </row>
    <row r="16" spans="4:10" x14ac:dyDescent="0.2">
      <c r="D16" s="19"/>
      <c r="E16" s="19"/>
      <c r="F16" s="19"/>
      <c r="G16" s="19"/>
      <c r="H16" s="19"/>
      <c r="I16" s="19"/>
      <c r="J16" s="19"/>
    </row>
    <row r="17" spans="4:10" x14ac:dyDescent="0.2">
      <c r="D17" s="19"/>
      <c r="E17" s="19"/>
      <c r="F17" s="19"/>
      <c r="G17" s="19"/>
      <c r="H17" s="19"/>
      <c r="I17" s="19"/>
      <c r="J17" s="19"/>
    </row>
    <row r="18" spans="4:10" x14ac:dyDescent="0.2">
      <c r="D18" s="19"/>
      <c r="E18" s="19"/>
      <c r="F18" s="19"/>
      <c r="G18" s="19"/>
      <c r="H18" s="19"/>
      <c r="I18" s="19"/>
      <c r="J18" s="19"/>
    </row>
  </sheetData>
  <mergeCells count="2">
    <mergeCell ref="D3:J3"/>
    <mergeCell ref="D9:G9"/>
  </mergeCells>
  <pageMargins left="0.7" right="0.7" top="0.75" bottom="0.75" header="0.3" footer="0.3"/>
  <pageSetup scale="61" orientation="landscape" horizontalDpi="0" verticalDpi="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1D29B6-86B6-D142-A443-150DB7AE689A}">
  <dimension ref="D2:J17"/>
  <sheetViews>
    <sheetView tabSelected="1" view="pageBreakPreview" zoomScale="60" zoomScaleNormal="100" workbookViewId="0">
      <selection activeCell="D2" sqref="D2"/>
    </sheetView>
  </sheetViews>
  <sheetFormatPr baseColWidth="10" defaultRowHeight="23" x14ac:dyDescent="0.2"/>
  <cols>
    <col min="1" max="3" width="10.83203125" style="1"/>
    <col min="4" max="4" width="17.1640625" style="1" bestFit="1" customWidth="1"/>
    <col min="5" max="5" width="21.33203125" style="1" bestFit="1" customWidth="1"/>
    <col min="6" max="6" width="23.1640625" style="1" bestFit="1" customWidth="1"/>
    <col min="7" max="7" width="29" style="1" bestFit="1" customWidth="1"/>
    <col min="8" max="8" width="28.83203125" style="1" customWidth="1"/>
    <col min="9" max="9" width="30.33203125" style="1" customWidth="1"/>
    <col min="10" max="10" width="38" style="1" customWidth="1"/>
    <col min="11" max="16384" width="10.83203125" style="1"/>
  </cols>
  <sheetData>
    <row r="2" spans="4:10" ht="34" thickBot="1" x14ac:dyDescent="0.25">
      <c r="D2" s="59" t="s">
        <v>40</v>
      </c>
    </row>
    <row r="3" spans="4:10" ht="46" thickBot="1" x14ac:dyDescent="0.25">
      <c r="D3" s="50" t="s">
        <v>33</v>
      </c>
      <c r="E3" s="51"/>
      <c r="F3" s="51"/>
      <c r="G3" s="51"/>
      <c r="H3" s="51"/>
      <c r="I3" s="51"/>
      <c r="J3" s="52"/>
    </row>
    <row r="4" spans="4:10" ht="49" customHeight="1" thickBot="1" x14ac:dyDescent="0.25">
      <c r="D4" s="32" t="s">
        <v>0</v>
      </c>
      <c r="E4" s="33" t="s">
        <v>10</v>
      </c>
      <c r="F4" s="33" t="s">
        <v>9</v>
      </c>
      <c r="G4" s="32" t="s">
        <v>4</v>
      </c>
      <c r="H4" s="33" t="s">
        <v>5</v>
      </c>
      <c r="I4" s="33" t="s">
        <v>8</v>
      </c>
      <c r="J4" s="33" t="s">
        <v>12</v>
      </c>
    </row>
    <row r="5" spans="4:10" x14ac:dyDescent="0.2">
      <c r="D5" s="34">
        <v>0</v>
      </c>
      <c r="E5" s="35">
        <v>192.46100000000001</v>
      </c>
      <c r="F5" s="35">
        <f>255-E5</f>
        <v>62.538999999999987</v>
      </c>
      <c r="G5" s="35">
        <f>F5-F$17</f>
        <v>1.5529999999999973</v>
      </c>
      <c r="H5" s="35">
        <f>G5-G$5</f>
        <v>0</v>
      </c>
      <c r="I5" s="36">
        <f>H5/AVERAGE(G$12:G$15)</f>
        <v>0</v>
      </c>
      <c r="J5" s="14">
        <f>(I5-I$7)/I$7*100</f>
        <v>-100</v>
      </c>
    </row>
    <row r="6" spans="4:10" x14ac:dyDescent="0.2">
      <c r="D6" s="34">
        <v>2</v>
      </c>
      <c r="E6" s="35">
        <v>48.656999999999996</v>
      </c>
      <c r="F6" s="35">
        <f t="shared" ref="F6:F8" si="0">255-E6</f>
        <v>206.34300000000002</v>
      </c>
      <c r="G6" s="35">
        <f>F6-F$17</f>
        <v>145.35700000000003</v>
      </c>
      <c r="H6" s="35">
        <f t="shared" ref="H6:H8" si="1">G6-G$5</f>
        <v>143.80400000000003</v>
      </c>
      <c r="I6" s="36">
        <f>H6/AVERAGE(G$12:G$15)</f>
        <v>1.7635249897294081</v>
      </c>
      <c r="J6" s="14">
        <f t="shared" ref="J6:J8" si="2">(I6-I$7)/I$7*100</f>
        <v>147.32813924290119</v>
      </c>
    </row>
    <row r="7" spans="4:10" x14ac:dyDescent="0.2">
      <c r="D7" s="34">
        <v>5</v>
      </c>
      <c r="E7" s="35">
        <v>134.31800000000001</v>
      </c>
      <c r="F7" s="35">
        <f t="shared" si="0"/>
        <v>120.68199999999999</v>
      </c>
      <c r="G7" s="35">
        <f>F7-F$17</f>
        <v>59.695999999999998</v>
      </c>
      <c r="H7" s="35">
        <f t="shared" si="1"/>
        <v>58.143000000000001</v>
      </c>
      <c r="I7" s="36">
        <f>H7/AVERAGE(G$12:G$15)</f>
        <v>0.71303046840030149</v>
      </c>
      <c r="J7" s="14">
        <f t="shared" si="2"/>
        <v>0</v>
      </c>
    </row>
    <row r="8" spans="4:10" ht="24" thickBot="1" x14ac:dyDescent="0.25">
      <c r="D8" s="37">
        <v>15</v>
      </c>
      <c r="E8" s="38">
        <v>148.71100000000001</v>
      </c>
      <c r="F8" s="38">
        <f t="shared" si="0"/>
        <v>106.28899999999999</v>
      </c>
      <c r="G8" s="38">
        <f>F8-F$17</f>
        <v>45.302999999999997</v>
      </c>
      <c r="H8" s="38">
        <f t="shared" si="1"/>
        <v>43.75</v>
      </c>
      <c r="I8" s="39">
        <f>H8/AVERAGE(G$12:G$15)</f>
        <v>0.53652345067356677</v>
      </c>
      <c r="J8" s="18">
        <f t="shared" si="2"/>
        <v>-24.754484632715883</v>
      </c>
    </row>
    <row r="9" spans="4:10" ht="24" thickBot="1" x14ac:dyDescent="0.25">
      <c r="D9" s="19"/>
      <c r="E9" s="19"/>
      <c r="F9" s="19"/>
      <c r="G9" s="19"/>
      <c r="H9" s="19"/>
      <c r="I9" s="20"/>
      <c r="J9" s="20"/>
    </row>
    <row r="10" spans="4:10" ht="46" thickBot="1" x14ac:dyDescent="0.25">
      <c r="D10" s="50" t="s">
        <v>7</v>
      </c>
      <c r="E10" s="51"/>
      <c r="F10" s="51"/>
      <c r="G10" s="52"/>
      <c r="H10" s="19"/>
      <c r="I10" s="30"/>
      <c r="J10" s="31" t="s">
        <v>16</v>
      </c>
    </row>
    <row r="11" spans="4:10" ht="24" thickBot="1" x14ac:dyDescent="0.25">
      <c r="D11" s="32" t="s">
        <v>0</v>
      </c>
      <c r="E11" s="32" t="s">
        <v>1</v>
      </c>
      <c r="F11" s="32" t="s">
        <v>2</v>
      </c>
      <c r="G11" s="32" t="s">
        <v>4</v>
      </c>
      <c r="H11" s="19"/>
      <c r="I11" s="19"/>
      <c r="J11" s="32" t="s">
        <v>24</v>
      </c>
    </row>
    <row r="12" spans="4:10" x14ac:dyDescent="0.2">
      <c r="D12" s="34">
        <f>D5</f>
        <v>0</v>
      </c>
      <c r="E12" s="35">
        <v>115.996</v>
      </c>
      <c r="F12" s="35">
        <f>255-E12</f>
        <v>139.00400000000002</v>
      </c>
      <c r="G12" s="25">
        <f>F12-F$17</f>
        <v>78.018000000000029</v>
      </c>
      <c r="H12" s="19"/>
      <c r="I12" s="19"/>
      <c r="J12" s="19"/>
    </row>
    <row r="13" spans="4:10" x14ac:dyDescent="0.2">
      <c r="D13" s="34">
        <f t="shared" ref="D13:D15" si="3">D6</f>
        <v>2</v>
      </c>
      <c r="E13" s="35">
        <v>91.364000000000004</v>
      </c>
      <c r="F13" s="35">
        <f t="shared" ref="F13:F15" si="4">255-E13</f>
        <v>163.636</v>
      </c>
      <c r="G13" s="25">
        <f t="shared" ref="G13:G15" si="5">F13-F$17</f>
        <v>102.65</v>
      </c>
      <c r="H13" s="19"/>
      <c r="I13" s="19"/>
      <c r="J13" s="19"/>
    </row>
    <row r="14" spans="4:10" x14ac:dyDescent="0.2">
      <c r="D14" s="34">
        <f t="shared" si="3"/>
        <v>5</v>
      </c>
      <c r="E14" s="35">
        <v>111.20399999999999</v>
      </c>
      <c r="F14" s="35">
        <f t="shared" si="4"/>
        <v>143.79599999999999</v>
      </c>
      <c r="G14" s="25">
        <f t="shared" si="5"/>
        <v>82.81</v>
      </c>
      <c r="H14" s="19"/>
      <c r="I14" s="19"/>
      <c r="J14" s="19"/>
    </row>
    <row r="15" spans="4:10" ht="24" thickBot="1" x14ac:dyDescent="0.25">
      <c r="D15" s="37">
        <f t="shared" si="3"/>
        <v>15</v>
      </c>
      <c r="E15" s="38">
        <v>131.31800000000001</v>
      </c>
      <c r="F15" s="38">
        <f t="shared" si="4"/>
        <v>123.68199999999999</v>
      </c>
      <c r="G15" s="26">
        <f t="shared" si="5"/>
        <v>62.695999999999998</v>
      </c>
      <c r="H15" s="19"/>
      <c r="I15" s="19"/>
      <c r="J15" s="19"/>
    </row>
    <row r="16" spans="4:10" ht="24" thickBot="1" x14ac:dyDescent="0.25">
      <c r="D16" s="19"/>
      <c r="E16" s="19"/>
      <c r="F16" s="19"/>
      <c r="G16" s="19"/>
      <c r="H16" s="19"/>
      <c r="I16" s="19"/>
      <c r="J16" s="19"/>
    </row>
    <row r="17" spans="4:10" ht="24" thickBot="1" x14ac:dyDescent="0.25">
      <c r="D17" s="27" t="s">
        <v>3</v>
      </c>
      <c r="E17" s="28">
        <v>194.01400000000001</v>
      </c>
      <c r="F17" s="29">
        <v>60.98599999999999</v>
      </c>
      <c r="G17" s="19"/>
      <c r="H17" s="19"/>
      <c r="I17" s="19"/>
      <c r="J17" s="19"/>
    </row>
  </sheetData>
  <mergeCells count="2">
    <mergeCell ref="D3:J3"/>
    <mergeCell ref="D10:G10"/>
  </mergeCells>
  <pageMargins left="0.7" right="0.7" top="0.75" bottom="0.75" header="0.3" footer="0.3"/>
  <pageSetup scale="52" orientation="landscape" horizontalDpi="0" verticalDpi="0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5CBE6C-DAD5-024F-9BCC-B9DA65BAC957}">
  <dimension ref="D2:J19"/>
  <sheetViews>
    <sheetView view="pageBreakPreview" zoomScale="60" zoomScaleNormal="100" workbookViewId="0">
      <selection activeCell="D2" sqref="D2"/>
    </sheetView>
  </sheetViews>
  <sheetFormatPr baseColWidth="10" defaultRowHeight="23" x14ac:dyDescent="0.2"/>
  <cols>
    <col min="1" max="3" width="10.83203125" style="1"/>
    <col min="4" max="4" width="17.1640625" style="1" bestFit="1" customWidth="1"/>
    <col min="5" max="5" width="21.33203125" style="1" bestFit="1" customWidth="1"/>
    <col min="6" max="6" width="23.1640625" style="1" bestFit="1" customWidth="1"/>
    <col min="7" max="7" width="29" style="1" bestFit="1" customWidth="1"/>
    <col min="8" max="8" width="28.83203125" style="1" customWidth="1"/>
    <col min="9" max="9" width="30.33203125" style="1" customWidth="1"/>
    <col min="10" max="10" width="38" style="1" customWidth="1"/>
    <col min="11" max="16384" width="10.83203125" style="1"/>
  </cols>
  <sheetData>
    <row r="2" spans="4:10" ht="34" thickBot="1" x14ac:dyDescent="0.25">
      <c r="D2" s="59" t="s">
        <v>40</v>
      </c>
    </row>
    <row r="3" spans="4:10" ht="46" thickBot="1" x14ac:dyDescent="0.25">
      <c r="D3" s="50" t="s">
        <v>33</v>
      </c>
      <c r="E3" s="51"/>
      <c r="F3" s="51"/>
      <c r="G3" s="51"/>
      <c r="H3" s="51"/>
      <c r="I3" s="51"/>
      <c r="J3" s="52"/>
    </row>
    <row r="4" spans="4:10" ht="49" customHeight="1" thickBot="1" x14ac:dyDescent="0.25">
      <c r="D4" s="32" t="s">
        <v>0</v>
      </c>
      <c r="E4" s="33" t="s">
        <v>10</v>
      </c>
      <c r="F4" s="33" t="s">
        <v>9</v>
      </c>
      <c r="G4" s="32" t="s">
        <v>4</v>
      </c>
      <c r="H4" s="33" t="s">
        <v>5</v>
      </c>
      <c r="I4" s="33" t="s">
        <v>8</v>
      </c>
      <c r="J4" s="33" t="s">
        <v>6</v>
      </c>
    </row>
    <row r="5" spans="4:10" x14ac:dyDescent="0.2">
      <c r="D5" s="34">
        <v>0</v>
      </c>
      <c r="E5" s="35">
        <v>200.41300000000001</v>
      </c>
      <c r="F5" s="35">
        <f>255-E5</f>
        <v>54.586999999999989</v>
      </c>
      <c r="G5" s="35">
        <f>F5-F$19</f>
        <v>6.7680000000000007</v>
      </c>
      <c r="H5" s="35">
        <f>G5-G$5</f>
        <v>0</v>
      </c>
      <c r="I5" s="36">
        <f>H5/AVERAGE(G$13:G$17)</f>
        <v>0</v>
      </c>
      <c r="J5" s="14">
        <f>(I5-I$8)/I$8*100</f>
        <v>-100</v>
      </c>
    </row>
    <row r="6" spans="4:10" x14ac:dyDescent="0.2">
      <c r="D6" s="34">
        <v>2</v>
      </c>
      <c r="E6" s="35">
        <v>97.997</v>
      </c>
      <c r="F6" s="35">
        <f t="shared" ref="F6:F9" si="0">255-E6</f>
        <v>157.00299999999999</v>
      </c>
      <c r="G6" s="35">
        <f>F6-F$19</f>
        <v>109.184</v>
      </c>
      <c r="H6" s="35">
        <f t="shared" ref="H6:H9" si="1">G6-G$5</f>
        <v>102.416</v>
      </c>
      <c r="I6" s="36">
        <f>H6/AVERAGE(G$13:G$17)</f>
        <v>1.6872598830964287</v>
      </c>
      <c r="J6" s="14">
        <f>(I6-I$8)/I$8*100</f>
        <v>100.51687681102661</v>
      </c>
    </row>
    <row r="7" spans="4:10" x14ac:dyDescent="0.2">
      <c r="D7" s="34">
        <v>5</v>
      </c>
      <c r="E7" s="35">
        <v>99.078999999999994</v>
      </c>
      <c r="F7" s="35">
        <f t="shared" si="0"/>
        <v>155.92099999999999</v>
      </c>
      <c r="G7" s="35">
        <f>F7-F$19</f>
        <v>108.102</v>
      </c>
      <c r="H7" s="35">
        <f t="shared" si="1"/>
        <v>101.334</v>
      </c>
      <c r="I7" s="36">
        <f>H7/AVERAGE(G$13:G$17)</f>
        <v>1.6694343949548265</v>
      </c>
      <c r="J7" s="14">
        <f>(I7-I$8)/I$8*100</f>
        <v>98.398465032500511</v>
      </c>
    </row>
    <row r="8" spans="4:10" x14ac:dyDescent="0.2">
      <c r="D8" s="34">
        <v>10</v>
      </c>
      <c r="E8" s="35">
        <v>149.33699999999999</v>
      </c>
      <c r="F8" s="35">
        <f t="shared" si="0"/>
        <v>105.66300000000001</v>
      </c>
      <c r="G8" s="35">
        <f>F8-F$19</f>
        <v>57.844000000000023</v>
      </c>
      <c r="H8" s="35">
        <f t="shared" si="1"/>
        <v>51.076000000000022</v>
      </c>
      <c r="I8" s="36">
        <f>H8/AVERAGE(G$13:G$17)</f>
        <v>0.84145529789323181</v>
      </c>
      <c r="J8" s="14">
        <f>(I8-I$8)/I$8*100</f>
        <v>0</v>
      </c>
    </row>
    <row r="9" spans="4:10" ht="24" thickBot="1" x14ac:dyDescent="0.25">
      <c r="D9" s="37">
        <v>20</v>
      </c>
      <c r="E9" s="38">
        <v>188.72399999999999</v>
      </c>
      <c r="F9" s="38">
        <f t="shared" si="0"/>
        <v>66.27600000000001</v>
      </c>
      <c r="G9" s="38">
        <f>F9-F$19</f>
        <v>18.457000000000022</v>
      </c>
      <c r="H9" s="38">
        <f t="shared" si="1"/>
        <v>11.689000000000021</v>
      </c>
      <c r="I9" s="39">
        <f>H9/AVERAGE(G$13:G$17)</f>
        <v>0.19257128547799357</v>
      </c>
      <c r="J9" s="18">
        <f>(I9-I$8)/I$8*100</f>
        <v>-77.11449604510922</v>
      </c>
    </row>
    <row r="10" spans="4:10" ht="24" thickBot="1" x14ac:dyDescent="0.25">
      <c r="D10" s="19"/>
      <c r="E10" s="19"/>
      <c r="F10" s="19"/>
      <c r="G10" s="19"/>
      <c r="H10" s="19"/>
      <c r="I10" s="20"/>
      <c r="J10" s="20"/>
    </row>
    <row r="11" spans="4:10" ht="46" thickBot="1" x14ac:dyDescent="0.25">
      <c r="D11" s="50" t="s">
        <v>7</v>
      </c>
      <c r="E11" s="51"/>
      <c r="F11" s="51"/>
      <c r="G11" s="52"/>
      <c r="H11" s="19"/>
      <c r="I11" s="30"/>
      <c r="J11" s="31" t="s">
        <v>16</v>
      </c>
    </row>
    <row r="12" spans="4:10" ht="24" thickBot="1" x14ac:dyDescent="0.25">
      <c r="D12" s="32" t="s">
        <v>0</v>
      </c>
      <c r="E12" s="32" t="s">
        <v>1</v>
      </c>
      <c r="F12" s="32" t="s">
        <v>2</v>
      </c>
      <c r="G12" s="32" t="s">
        <v>4</v>
      </c>
      <c r="H12" s="19"/>
      <c r="I12" s="19"/>
      <c r="J12" s="32" t="s">
        <v>24</v>
      </c>
    </row>
    <row r="13" spans="4:10" x14ac:dyDescent="0.2">
      <c r="D13" s="34">
        <f>D5</f>
        <v>0</v>
      </c>
      <c r="E13" s="35">
        <v>144.965</v>
      </c>
      <c r="F13" s="35">
        <f>255-E13</f>
        <v>110.035</v>
      </c>
      <c r="G13" s="25">
        <f>F13-F$19</f>
        <v>62.216000000000008</v>
      </c>
      <c r="H13" s="19"/>
      <c r="I13" s="19"/>
      <c r="J13" s="19"/>
    </row>
    <row r="14" spans="4:10" x14ac:dyDescent="0.2">
      <c r="D14" s="34">
        <f>D6</f>
        <v>2</v>
      </c>
      <c r="E14" s="35">
        <v>139.68600000000001</v>
      </c>
      <c r="F14" s="35">
        <f t="shared" ref="F14:F17" si="2">255-E14</f>
        <v>115.31399999999999</v>
      </c>
      <c r="G14" s="25">
        <f t="shared" ref="G14:G17" si="3">F14-F$19</f>
        <v>67.495000000000005</v>
      </c>
      <c r="H14" s="19"/>
      <c r="I14" s="19"/>
      <c r="J14" s="19"/>
    </row>
    <row r="15" spans="4:10" x14ac:dyDescent="0.2">
      <c r="D15" s="34">
        <f>D7</f>
        <v>5</v>
      </c>
      <c r="E15" s="35">
        <v>152.43199999999999</v>
      </c>
      <c r="F15" s="35">
        <f t="shared" si="2"/>
        <v>102.56800000000001</v>
      </c>
      <c r="G15" s="25">
        <f t="shared" si="3"/>
        <v>54.749000000000024</v>
      </c>
      <c r="H15" s="19"/>
      <c r="I15" s="19"/>
      <c r="J15" s="19"/>
    </row>
    <row r="16" spans="4:10" x14ac:dyDescent="0.2">
      <c r="D16" s="34">
        <f>D8</f>
        <v>10</v>
      </c>
      <c r="E16" s="35">
        <v>150.43199999999999</v>
      </c>
      <c r="F16" s="35">
        <f t="shared" si="2"/>
        <v>104.56800000000001</v>
      </c>
      <c r="G16" s="25">
        <f t="shared" si="3"/>
        <v>56.749000000000024</v>
      </c>
      <c r="H16" s="19"/>
      <c r="I16" s="19"/>
      <c r="J16" s="19"/>
    </row>
    <row r="17" spans="4:10" ht="24" thickBot="1" x14ac:dyDescent="0.25">
      <c r="D17" s="37">
        <f>D9</f>
        <v>20</v>
      </c>
      <c r="E17" s="38">
        <v>144.892</v>
      </c>
      <c r="F17" s="38">
        <f t="shared" si="2"/>
        <v>110.108</v>
      </c>
      <c r="G17" s="26">
        <f t="shared" si="3"/>
        <v>62.289000000000016</v>
      </c>
      <c r="H17" s="19"/>
      <c r="I17" s="19"/>
      <c r="J17" s="19"/>
    </row>
    <row r="18" spans="4:10" ht="24" thickBot="1" x14ac:dyDescent="0.25">
      <c r="D18" s="19"/>
      <c r="E18" s="19"/>
      <c r="F18" s="19"/>
      <c r="G18" s="19"/>
      <c r="H18" s="19"/>
      <c r="I18" s="19"/>
      <c r="J18" s="19"/>
    </row>
    <row r="19" spans="4:10" ht="24" thickBot="1" x14ac:dyDescent="0.25">
      <c r="D19" s="27" t="s">
        <v>3</v>
      </c>
      <c r="E19" s="28">
        <v>207.18100000000001</v>
      </c>
      <c r="F19" s="29">
        <v>47.818999999999988</v>
      </c>
      <c r="G19" s="19"/>
      <c r="H19" s="19"/>
      <c r="I19" s="19"/>
      <c r="J19" s="19"/>
    </row>
  </sheetData>
  <mergeCells count="2">
    <mergeCell ref="D3:J3"/>
    <mergeCell ref="D11:G11"/>
  </mergeCells>
  <pageMargins left="0.7" right="0.7" top="0.75" bottom="0.75" header="0.3" footer="0.3"/>
  <pageSetup scale="61" orientation="landscape" horizontalDpi="0" verticalDpi="0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C06F4B-5A61-934E-B1DB-4B827690F7ED}">
  <dimension ref="D2:J17"/>
  <sheetViews>
    <sheetView view="pageBreakPreview" zoomScale="60" zoomScaleNormal="100" workbookViewId="0">
      <selection activeCell="D2" sqref="D2"/>
    </sheetView>
  </sheetViews>
  <sheetFormatPr baseColWidth="10" defaultRowHeight="23" x14ac:dyDescent="0.2"/>
  <cols>
    <col min="1" max="3" width="10.83203125" style="1"/>
    <col min="4" max="4" width="17.1640625" style="1" bestFit="1" customWidth="1"/>
    <col min="5" max="5" width="21.33203125" style="1" bestFit="1" customWidth="1"/>
    <col min="6" max="6" width="23.1640625" style="1" bestFit="1" customWidth="1"/>
    <col min="7" max="7" width="29" style="1" bestFit="1" customWidth="1"/>
    <col min="8" max="8" width="28.83203125" style="1" customWidth="1"/>
    <col min="9" max="9" width="30.33203125" style="1" customWidth="1"/>
    <col min="10" max="10" width="38" style="1" customWidth="1"/>
    <col min="11" max="16384" width="10.83203125" style="1"/>
  </cols>
  <sheetData>
    <row r="2" spans="4:10" ht="34" thickBot="1" x14ac:dyDescent="0.25">
      <c r="D2" s="59" t="s">
        <v>40</v>
      </c>
    </row>
    <row r="3" spans="4:10" ht="46" thickBot="1" x14ac:dyDescent="0.25">
      <c r="D3" s="50" t="s">
        <v>34</v>
      </c>
      <c r="E3" s="51"/>
      <c r="F3" s="51"/>
      <c r="G3" s="51"/>
      <c r="H3" s="51"/>
      <c r="I3" s="51"/>
      <c r="J3" s="52"/>
    </row>
    <row r="4" spans="4:10" ht="49" customHeight="1" thickBot="1" x14ac:dyDescent="0.25">
      <c r="D4" s="32" t="s">
        <v>0</v>
      </c>
      <c r="E4" s="33" t="s">
        <v>10</v>
      </c>
      <c r="F4" s="33" t="s">
        <v>9</v>
      </c>
      <c r="G4" s="32" t="s">
        <v>4</v>
      </c>
      <c r="H4" s="33" t="s">
        <v>5</v>
      </c>
      <c r="I4" s="33" t="s">
        <v>8</v>
      </c>
      <c r="J4" s="33" t="s">
        <v>12</v>
      </c>
    </row>
    <row r="5" spans="4:10" x14ac:dyDescent="0.2">
      <c r="D5" s="34">
        <v>0</v>
      </c>
      <c r="E5" s="35">
        <v>193.535</v>
      </c>
      <c r="F5" s="35">
        <f>255-E5</f>
        <v>61.465000000000003</v>
      </c>
      <c r="G5" s="35">
        <f>F5-F$17</f>
        <v>0.69300000000001205</v>
      </c>
      <c r="H5" s="35">
        <f>G5-G$5</f>
        <v>0</v>
      </c>
      <c r="I5" s="36">
        <f>H5/AVERAGE(G$12:G$15)</f>
        <v>0</v>
      </c>
      <c r="J5" s="14">
        <f>(I5-I$7)/I$7*100</f>
        <v>-100</v>
      </c>
    </row>
    <row r="6" spans="4:10" x14ac:dyDescent="0.2">
      <c r="D6" s="34">
        <v>2</v>
      </c>
      <c r="E6" s="35">
        <v>172.30699999999999</v>
      </c>
      <c r="F6" s="35">
        <f t="shared" ref="F6:F8" si="0">255-E6</f>
        <v>82.693000000000012</v>
      </c>
      <c r="G6" s="35">
        <f>F6-F$17</f>
        <v>21.921000000000021</v>
      </c>
      <c r="H6" s="35">
        <f t="shared" ref="H6:H8" si="1">G6-G$5</f>
        <v>21.228000000000009</v>
      </c>
      <c r="I6" s="36">
        <f>H6/AVERAGE(G$12:G$15)</f>
        <v>0.2100123912059538</v>
      </c>
      <c r="J6" s="14">
        <f t="shared" ref="J6:J8" si="2">(I6-I$7)/I$7*100</f>
        <v>41.021723244536062</v>
      </c>
    </row>
    <row r="7" spans="4:10" x14ac:dyDescent="0.2">
      <c r="D7" s="34">
        <v>5</v>
      </c>
      <c r="E7" s="35">
        <v>178.482</v>
      </c>
      <c r="F7" s="35">
        <f t="shared" si="0"/>
        <v>76.518000000000001</v>
      </c>
      <c r="G7" s="35">
        <f>F7-F$17</f>
        <v>15.746000000000009</v>
      </c>
      <c r="H7" s="35">
        <f t="shared" si="1"/>
        <v>15.052999999999997</v>
      </c>
      <c r="I7" s="36">
        <f>H7/AVERAGE(G$12:G$15)</f>
        <v>0.14892201454791881</v>
      </c>
      <c r="J7" s="14">
        <f t="shared" si="2"/>
        <v>0</v>
      </c>
    </row>
    <row r="8" spans="4:10" ht="24" thickBot="1" x14ac:dyDescent="0.25">
      <c r="D8" s="37">
        <v>15</v>
      </c>
      <c r="E8" s="38">
        <v>187.52600000000001</v>
      </c>
      <c r="F8" s="38">
        <f t="shared" si="0"/>
        <v>67.47399999999999</v>
      </c>
      <c r="G8" s="38">
        <f>F8-F$17</f>
        <v>6.7019999999999982</v>
      </c>
      <c r="H8" s="38">
        <f t="shared" si="1"/>
        <v>6.0089999999999861</v>
      </c>
      <c r="I8" s="39">
        <f>H8/AVERAGE(G$12:G$15)</f>
        <v>5.9448109042612253E-2</v>
      </c>
      <c r="J8" s="18">
        <f t="shared" si="2"/>
        <v>-60.081046967382001</v>
      </c>
    </row>
    <row r="9" spans="4:10" ht="24" thickBot="1" x14ac:dyDescent="0.25">
      <c r="D9" s="19"/>
      <c r="E9" s="19"/>
      <c r="F9" s="19"/>
      <c r="G9" s="19"/>
      <c r="H9" s="19"/>
      <c r="I9" s="20"/>
      <c r="J9" s="20"/>
    </row>
    <row r="10" spans="4:10" ht="46" thickBot="1" x14ac:dyDescent="0.25">
      <c r="D10" s="50" t="s">
        <v>7</v>
      </c>
      <c r="E10" s="51"/>
      <c r="F10" s="51"/>
      <c r="G10" s="52"/>
      <c r="H10" s="19"/>
      <c r="I10" s="30"/>
      <c r="J10" s="31" t="s">
        <v>16</v>
      </c>
    </row>
    <row r="11" spans="4:10" ht="24" thickBot="1" x14ac:dyDescent="0.25">
      <c r="D11" s="32" t="s">
        <v>0</v>
      </c>
      <c r="E11" s="32" t="s">
        <v>1</v>
      </c>
      <c r="F11" s="32" t="s">
        <v>2</v>
      </c>
      <c r="G11" s="32" t="s">
        <v>4</v>
      </c>
      <c r="H11" s="19"/>
      <c r="I11" s="19"/>
      <c r="J11" s="32" t="s">
        <v>24</v>
      </c>
    </row>
    <row r="12" spans="4:10" x14ac:dyDescent="0.2">
      <c r="D12" s="34">
        <f>D5</f>
        <v>0</v>
      </c>
      <c r="E12" s="35">
        <v>89.506</v>
      </c>
      <c r="F12" s="35">
        <f>255-E12</f>
        <v>165.494</v>
      </c>
      <c r="G12" s="25">
        <f>F12-F$17</f>
        <v>104.72200000000001</v>
      </c>
      <c r="H12" s="19"/>
      <c r="I12" s="19"/>
      <c r="J12" s="19"/>
    </row>
    <row r="13" spans="4:10" x14ac:dyDescent="0.2">
      <c r="D13" s="34">
        <f t="shared" ref="D13:D15" si="3">D6</f>
        <v>2</v>
      </c>
      <c r="E13" s="35">
        <v>81.125</v>
      </c>
      <c r="F13" s="35">
        <f t="shared" ref="F13:F15" si="4">255-E13</f>
        <v>173.875</v>
      </c>
      <c r="G13" s="25">
        <f t="shared" ref="G13:G15" si="5">F13-F$17</f>
        <v>113.10300000000001</v>
      </c>
      <c r="H13" s="19"/>
      <c r="I13" s="19"/>
      <c r="J13" s="19"/>
    </row>
    <row r="14" spans="4:10" x14ac:dyDescent="0.2">
      <c r="D14" s="34">
        <f t="shared" si="3"/>
        <v>5</v>
      </c>
      <c r="E14" s="35">
        <v>81.980999999999995</v>
      </c>
      <c r="F14" s="35">
        <f t="shared" si="4"/>
        <v>173.01900000000001</v>
      </c>
      <c r="G14" s="25">
        <f t="shared" si="5"/>
        <v>112.24700000000001</v>
      </c>
      <c r="H14" s="19"/>
      <c r="I14" s="19"/>
      <c r="J14" s="19"/>
    </row>
    <row r="15" spans="4:10" ht="24" thickBot="1" x14ac:dyDescent="0.25">
      <c r="D15" s="37">
        <f t="shared" si="3"/>
        <v>15</v>
      </c>
      <c r="E15" s="38">
        <v>119.98099999999999</v>
      </c>
      <c r="F15" s="38">
        <f t="shared" si="4"/>
        <v>135.01900000000001</v>
      </c>
      <c r="G15" s="26">
        <f t="shared" si="5"/>
        <v>74.247000000000014</v>
      </c>
      <c r="H15" s="19"/>
      <c r="I15" s="19"/>
      <c r="J15" s="19"/>
    </row>
    <row r="16" spans="4:10" ht="24" thickBot="1" x14ac:dyDescent="0.25">
      <c r="D16" s="19"/>
      <c r="E16" s="19"/>
      <c r="F16" s="19"/>
      <c r="G16" s="19"/>
      <c r="H16" s="19"/>
      <c r="I16" s="19"/>
      <c r="J16" s="19"/>
    </row>
    <row r="17" spans="4:10" ht="24" thickBot="1" x14ac:dyDescent="0.25">
      <c r="D17" s="27" t="s">
        <v>3</v>
      </c>
      <c r="E17" s="28">
        <v>194.22800000000001</v>
      </c>
      <c r="F17" s="29">
        <v>60.771999999999991</v>
      </c>
      <c r="G17" s="19"/>
      <c r="H17" s="19"/>
      <c r="I17" s="19"/>
      <c r="J17" s="19"/>
    </row>
  </sheetData>
  <mergeCells count="2">
    <mergeCell ref="D3:J3"/>
    <mergeCell ref="D10:G10"/>
  </mergeCells>
  <pageMargins left="0.7" right="0.7" top="0.75" bottom="0.75" header="0.3" footer="0.3"/>
  <pageSetup scale="52" orientation="landscape" horizontalDpi="0" verticalDpi="0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027141-CCC0-3A4C-8E35-C94569D3B2A1}">
  <dimension ref="D2:J19"/>
  <sheetViews>
    <sheetView view="pageBreakPreview" zoomScale="60" zoomScaleNormal="100" workbookViewId="0">
      <selection activeCell="D2" sqref="D2"/>
    </sheetView>
  </sheetViews>
  <sheetFormatPr baseColWidth="10" defaultRowHeight="23" x14ac:dyDescent="0.2"/>
  <cols>
    <col min="1" max="3" width="10.83203125" style="1"/>
    <col min="4" max="4" width="17.1640625" style="1" bestFit="1" customWidth="1"/>
    <col min="5" max="5" width="21.33203125" style="1" bestFit="1" customWidth="1"/>
    <col min="6" max="6" width="23.1640625" style="1" bestFit="1" customWidth="1"/>
    <col min="7" max="7" width="29" style="1" bestFit="1" customWidth="1"/>
    <col min="8" max="8" width="28.83203125" style="1" customWidth="1"/>
    <col min="9" max="9" width="30.33203125" style="1" customWidth="1"/>
    <col min="10" max="10" width="38" style="1" customWidth="1"/>
    <col min="11" max="16384" width="10.83203125" style="1"/>
  </cols>
  <sheetData>
    <row r="2" spans="4:10" ht="34" thickBot="1" x14ac:dyDescent="0.25">
      <c r="D2" s="59" t="s">
        <v>40</v>
      </c>
    </row>
    <row r="3" spans="4:10" ht="46" thickBot="1" x14ac:dyDescent="0.25">
      <c r="D3" s="50" t="s">
        <v>34</v>
      </c>
      <c r="E3" s="51"/>
      <c r="F3" s="51"/>
      <c r="G3" s="51"/>
      <c r="H3" s="51"/>
      <c r="I3" s="51"/>
      <c r="J3" s="52"/>
    </row>
    <row r="4" spans="4:10" ht="49" customHeight="1" thickBot="1" x14ac:dyDescent="0.25">
      <c r="D4" s="32" t="s">
        <v>0</v>
      </c>
      <c r="E4" s="33" t="s">
        <v>10</v>
      </c>
      <c r="F4" s="33" t="s">
        <v>9</v>
      </c>
      <c r="G4" s="32" t="s">
        <v>4</v>
      </c>
      <c r="H4" s="33" t="s">
        <v>5</v>
      </c>
      <c r="I4" s="33" t="s">
        <v>8</v>
      </c>
      <c r="J4" s="33" t="s">
        <v>13</v>
      </c>
    </row>
    <row r="5" spans="4:10" x14ac:dyDescent="0.2">
      <c r="D5" s="34">
        <v>0</v>
      </c>
      <c r="E5" s="35">
        <v>218.227</v>
      </c>
      <c r="F5" s="35">
        <f>255-E5</f>
        <v>36.772999999999996</v>
      </c>
      <c r="G5" s="35">
        <f>F5-F$19</f>
        <v>10.457999999999998</v>
      </c>
      <c r="H5" s="35">
        <f>G5-G$5</f>
        <v>0</v>
      </c>
      <c r="I5" s="36">
        <f>H5/AVERAGE(G$13:G$17)</f>
        <v>0</v>
      </c>
      <c r="J5" s="14">
        <f>(I5-I$6)/I$6*100</f>
        <v>-100</v>
      </c>
    </row>
    <row r="6" spans="4:10" x14ac:dyDescent="0.2">
      <c r="D6" s="34">
        <v>2</v>
      </c>
      <c r="E6" s="35">
        <v>132.76400000000001</v>
      </c>
      <c r="F6" s="35">
        <f t="shared" ref="F6:F9" si="0">255-E6</f>
        <v>122.23599999999999</v>
      </c>
      <c r="G6" s="35">
        <f>F6-F$19</f>
        <v>95.920999999999992</v>
      </c>
      <c r="H6" s="35">
        <f t="shared" ref="H6:H9" si="1">G6-G$5</f>
        <v>85.462999999999994</v>
      </c>
      <c r="I6" s="36">
        <f>H6/AVERAGE(G$13:G$17)</f>
        <v>1.0995731037339911</v>
      </c>
      <c r="J6" s="14">
        <f t="shared" ref="J6:J9" si="2">(I6-I$6)/I$6*100</f>
        <v>0</v>
      </c>
    </row>
    <row r="7" spans="4:10" x14ac:dyDescent="0.2">
      <c r="D7" s="34">
        <v>5</v>
      </c>
      <c r="E7" s="35">
        <v>132.51400000000001</v>
      </c>
      <c r="F7" s="35">
        <f t="shared" si="0"/>
        <v>122.48599999999999</v>
      </c>
      <c r="G7" s="35">
        <f>F7-F$19</f>
        <v>96.170999999999992</v>
      </c>
      <c r="H7" s="35">
        <f t="shared" si="1"/>
        <v>85.712999999999994</v>
      </c>
      <c r="I7" s="36">
        <f>H7/AVERAGE(G$13:G$17)</f>
        <v>1.1027896217117534</v>
      </c>
      <c r="J7" s="14">
        <f t="shared" si="2"/>
        <v>0.2925242502603525</v>
      </c>
    </row>
    <row r="8" spans="4:10" x14ac:dyDescent="0.2">
      <c r="D8" s="34">
        <v>10</v>
      </c>
      <c r="E8" s="35">
        <v>209.10599999999999</v>
      </c>
      <c r="F8" s="35">
        <f t="shared" si="0"/>
        <v>45.894000000000005</v>
      </c>
      <c r="G8" s="35">
        <f>F8-F$19</f>
        <v>19.579000000000008</v>
      </c>
      <c r="H8" s="35">
        <f t="shared" si="1"/>
        <v>9.1210000000000093</v>
      </c>
      <c r="I8" s="36">
        <f>H8/AVERAGE(G$13:G$17)</f>
        <v>0.11735144190067917</v>
      </c>
      <c r="J8" s="14">
        <f t="shared" si="2"/>
        <v>-89.327545253501512</v>
      </c>
    </row>
    <row r="9" spans="4:10" ht="24" thickBot="1" x14ac:dyDescent="0.25">
      <c r="D9" s="37">
        <v>20</v>
      </c>
      <c r="E9" s="38">
        <v>223.86099999999999</v>
      </c>
      <c r="F9" s="38">
        <f t="shared" si="0"/>
        <v>31.13900000000001</v>
      </c>
      <c r="G9" s="38">
        <f>F9-F$19</f>
        <v>4.8240000000000123</v>
      </c>
      <c r="H9" s="38">
        <f t="shared" si="1"/>
        <v>-5.6339999999999861</v>
      </c>
      <c r="I9" s="39">
        <f>H9/AVERAGE(G$13:G$17)</f>
        <v>-7.2487449146850583E-2</v>
      </c>
      <c r="J9" s="18">
        <f t="shared" si="2"/>
        <v>-106.59232650386716</v>
      </c>
    </row>
    <row r="10" spans="4:10" ht="24" thickBot="1" x14ac:dyDescent="0.25">
      <c r="D10" s="19"/>
      <c r="E10" s="19"/>
      <c r="F10" s="19"/>
      <c r="G10" s="19"/>
      <c r="H10" s="19"/>
      <c r="I10" s="20"/>
      <c r="J10" s="20"/>
    </row>
    <row r="11" spans="4:10" ht="46" thickBot="1" x14ac:dyDescent="0.25">
      <c r="D11" s="50" t="s">
        <v>7</v>
      </c>
      <c r="E11" s="51"/>
      <c r="F11" s="51"/>
      <c r="G11" s="52"/>
      <c r="H11" s="19"/>
      <c r="I11" s="30"/>
      <c r="J11" s="31" t="s">
        <v>16</v>
      </c>
    </row>
    <row r="12" spans="4:10" ht="24" thickBot="1" x14ac:dyDescent="0.25">
      <c r="D12" s="32" t="s">
        <v>0</v>
      </c>
      <c r="E12" s="32" t="s">
        <v>1</v>
      </c>
      <c r="F12" s="32" t="s">
        <v>2</v>
      </c>
      <c r="G12" s="32" t="s">
        <v>4</v>
      </c>
      <c r="H12" s="19"/>
      <c r="I12" s="19"/>
      <c r="J12" s="32" t="s">
        <v>24</v>
      </c>
    </row>
    <row r="13" spans="4:10" x14ac:dyDescent="0.2">
      <c r="D13" s="34">
        <f>D5</f>
        <v>0</v>
      </c>
      <c r="E13" s="35">
        <v>149.39699999999999</v>
      </c>
      <c r="F13" s="35">
        <f>255-E13</f>
        <v>105.60300000000001</v>
      </c>
      <c r="G13" s="25">
        <f>F13-F$19</f>
        <v>79.288000000000011</v>
      </c>
      <c r="H13" s="19"/>
      <c r="I13" s="19"/>
      <c r="J13" s="19"/>
    </row>
    <row r="14" spans="4:10" x14ac:dyDescent="0.2">
      <c r="D14" s="34">
        <f>D6</f>
        <v>2</v>
      </c>
      <c r="E14" s="35">
        <v>144.08199999999999</v>
      </c>
      <c r="F14" s="35">
        <f t="shared" ref="F14:F17" si="3">255-E14</f>
        <v>110.91800000000001</v>
      </c>
      <c r="G14" s="25">
        <f t="shared" ref="G14:G17" si="4">F14-F$19</f>
        <v>84.603000000000009</v>
      </c>
      <c r="H14" s="19"/>
      <c r="I14" s="19"/>
      <c r="J14" s="19"/>
    </row>
    <row r="15" spans="4:10" x14ac:dyDescent="0.2">
      <c r="D15" s="34">
        <f>D7</f>
        <v>5</v>
      </c>
      <c r="E15" s="35">
        <v>157.44399999999999</v>
      </c>
      <c r="F15" s="35">
        <f t="shared" si="3"/>
        <v>97.556000000000012</v>
      </c>
      <c r="G15" s="25">
        <f t="shared" si="4"/>
        <v>71.241000000000014</v>
      </c>
      <c r="H15" s="19"/>
      <c r="I15" s="19"/>
      <c r="J15" s="19"/>
    </row>
    <row r="16" spans="4:10" x14ac:dyDescent="0.2">
      <c r="D16" s="34">
        <f>D8</f>
        <v>10</v>
      </c>
      <c r="E16" s="35">
        <v>154.46799999999999</v>
      </c>
      <c r="F16" s="35">
        <f t="shared" si="3"/>
        <v>100.53200000000001</v>
      </c>
      <c r="G16" s="25">
        <f t="shared" si="4"/>
        <v>74.217000000000013</v>
      </c>
      <c r="H16" s="19"/>
      <c r="I16" s="19"/>
      <c r="J16" s="19"/>
    </row>
    <row r="17" spans="4:10" ht="24" thickBot="1" x14ac:dyDescent="0.25">
      <c r="D17" s="37">
        <f>D9</f>
        <v>20</v>
      </c>
      <c r="E17" s="38">
        <v>149.41499999999999</v>
      </c>
      <c r="F17" s="38">
        <f t="shared" si="3"/>
        <v>105.58500000000001</v>
      </c>
      <c r="G17" s="26">
        <f t="shared" si="4"/>
        <v>79.27000000000001</v>
      </c>
      <c r="H17" s="19"/>
      <c r="I17" s="19"/>
      <c r="J17" s="19"/>
    </row>
    <row r="18" spans="4:10" ht="24" thickBot="1" x14ac:dyDescent="0.25">
      <c r="D18" s="19"/>
      <c r="E18" s="19"/>
      <c r="F18" s="19"/>
      <c r="G18" s="19"/>
      <c r="H18" s="19"/>
      <c r="I18" s="19"/>
      <c r="J18" s="19"/>
    </row>
    <row r="19" spans="4:10" ht="24" thickBot="1" x14ac:dyDescent="0.25">
      <c r="D19" s="27" t="s">
        <v>3</v>
      </c>
      <c r="E19" s="28">
        <v>228.685</v>
      </c>
      <c r="F19" s="29">
        <v>26.314999999999998</v>
      </c>
      <c r="G19" s="19"/>
      <c r="H19" s="19"/>
      <c r="I19" s="19"/>
      <c r="J19" s="19"/>
    </row>
  </sheetData>
  <mergeCells count="2">
    <mergeCell ref="D3:J3"/>
    <mergeCell ref="D11:G11"/>
  </mergeCells>
  <pageMargins left="0.7" right="0.7" top="0.75" bottom="0.75" header="0.3" footer="0.3"/>
  <pageSetup scale="52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439FB9-60DF-BF49-810F-A16F8ABB8E61}">
  <dimension ref="D2:J20"/>
  <sheetViews>
    <sheetView view="pageBreakPreview" zoomScale="60" zoomScaleNormal="100" workbookViewId="0">
      <selection activeCell="J11" sqref="J11:J12"/>
    </sheetView>
  </sheetViews>
  <sheetFormatPr baseColWidth="10" defaultRowHeight="23" x14ac:dyDescent="0.2"/>
  <cols>
    <col min="1" max="3" width="10.83203125" style="1"/>
    <col min="4" max="4" width="17.1640625" style="1" bestFit="1" customWidth="1"/>
    <col min="5" max="5" width="21.33203125" style="1" bestFit="1" customWidth="1"/>
    <col min="6" max="6" width="23.1640625" style="1" bestFit="1" customWidth="1"/>
    <col min="7" max="7" width="29" style="1" bestFit="1" customWidth="1"/>
    <col min="8" max="8" width="28.83203125" style="1" customWidth="1"/>
    <col min="9" max="9" width="30.33203125" style="1" customWidth="1"/>
    <col min="10" max="10" width="38" style="1" customWidth="1"/>
    <col min="11" max="16384" width="10.83203125" style="1"/>
  </cols>
  <sheetData>
    <row r="2" spans="4:10" ht="24" thickBot="1" x14ac:dyDescent="0.25"/>
    <row r="3" spans="4:10" ht="46" thickBot="1" x14ac:dyDescent="0.25">
      <c r="D3" s="50" t="s">
        <v>19</v>
      </c>
      <c r="E3" s="51"/>
      <c r="F3" s="51"/>
      <c r="G3" s="51"/>
      <c r="H3" s="51"/>
      <c r="I3" s="51"/>
      <c r="J3" s="52"/>
    </row>
    <row r="4" spans="4:10" ht="49" customHeight="1" thickBot="1" x14ac:dyDescent="0.25">
      <c r="D4" s="3" t="s">
        <v>0</v>
      </c>
      <c r="E4" s="4" t="s">
        <v>10</v>
      </c>
      <c r="F4" s="4" t="s">
        <v>9</v>
      </c>
      <c r="G4" s="5" t="s">
        <v>4</v>
      </c>
      <c r="H4" s="4" t="s">
        <v>5</v>
      </c>
      <c r="I4" s="4" t="s">
        <v>8</v>
      </c>
      <c r="J4" s="6" t="s">
        <v>6</v>
      </c>
    </row>
    <row r="5" spans="4:10" x14ac:dyDescent="0.2">
      <c r="D5" s="7">
        <v>0</v>
      </c>
      <c r="E5" s="8">
        <v>172.43899999999999</v>
      </c>
      <c r="F5" s="8">
        <v>82.561000000000007</v>
      </c>
      <c r="G5" s="8">
        <v>9.8789999999999907</v>
      </c>
      <c r="H5" s="8">
        <v>0</v>
      </c>
      <c r="I5" s="9">
        <v>0</v>
      </c>
      <c r="J5" s="10">
        <v>-100</v>
      </c>
    </row>
    <row r="6" spans="4:10" x14ac:dyDescent="0.2">
      <c r="D6" s="11">
        <v>1</v>
      </c>
      <c r="E6" s="12">
        <v>63.302</v>
      </c>
      <c r="F6" s="12">
        <v>191.69800000000001</v>
      </c>
      <c r="G6" s="12">
        <v>125</v>
      </c>
      <c r="H6" s="12">
        <v>115.12100000000001</v>
      </c>
      <c r="I6" s="13">
        <v>0.92072492861884481</v>
      </c>
      <c r="J6" s="14">
        <v>459.62763113120423</v>
      </c>
    </row>
    <row r="7" spans="4:10" x14ac:dyDescent="0.2">
      <c r="D7" s="11">
        <v>5</v>
      </c>
      <c r="E7" s="12">
        <v>113.508</v>
      </c>
      <c r="F7" s="12">
        <v>141.49200000000002</v>
      </c>
      <c r="G7" s="12">
        <v>74.794000000000011</v>
      </c>
      <c r="H7" s="12">
        <v>64.91500000000002</v>
      </c>
      <c r="I7" s="13">
        <v>0.51918293570497409</v>
      </c>
      <c r="J7" s="14">
        <v>215.56560206115418</v>
      </c>
    </row>
    <row r="8" spans="4:10" x14ac:dyDescent="0.2">
      <c r="D8" s="11">
        <v>10</v>
      </c>
      <c r="E8" s="12">
        <v>157.852</v>
      </c>
      <c r="F8" s="12">
        <v>97.147999999999996</v>
      </c>
      <c r="G8" s="12">
        <v>30.449999999999989</v>
      </c>
      <c r="H8" s="12">
        <v>20.570999999999998</v>
      </c>
      <c r="I8" s="13">
        <v>0.16452456551470412</v>
      </c>
      <c r="J8" s="14">
        <v>0</v>
      </c>
    </row>
    <row r="9" spans="4:10" ht="24" thickBot="1" x14ac:dyDescent="0.25">
      <c r="D9" s="15">
        <v>30</v>
      </c>
      <c r="E9" s="16">
        <v>178.423</v>
      </c>
      <c r="F9" s="16">
        <v>76.576999999999998</v>
      </c>
      <c r="G9" s="16">
        <v>15.863</v>
      </c>
      <c r="H9" s="16">
        <v>5.9840000000000089</v>
      </c>
      <c r="I9" s="17">
        <v>4.7859365127606385E-2</v>
      </c>
      <c r="J9" s="18">
        <v>-70.910505079966896</v>
      </c>
    </row>
    <row r="10" spans="4:10" ht="24" thickBot="1" x14ac:dyDescent="0.25">
      <c r="I10" s="2"/>
      <c r="J10" s="2"/>
    </row>
    <row r="11" spans="4:10" ht="46" thickBot="1" x14ac:dyDescent="0.25">
      <c r="D11" s="50" t="s">
        <v>7</v>
      </c>
      <c r="E11" s="51"/>
      <c r="F11" s="51"/>
      <c r="G11" s="52"/>
      <c r="J11" s="31" t="s">
        <v>16</v>
      </c>
    </row>
    <row r="12" spans="4:10" ht="24" thickBot="1" x14ac:dyDescent="0.25">
      <c r="D12" s="21" t="s">
        <v>0</v>
      </c>
      <c r="E12" s="22" t="s">
        <v>1</v>
      </c>
      <c r="F12" s="22" t="s">
        <v>2</v>
      </c>
      <c r="G12" s="23" t="s">
        <v>4</v>
      </c>
      <c r="J12" s="32" t="s">
        <v>17</v>
      </c>
    </row>
    <row r="13" spans="4:10" x14ac:dyDescent="0.2">
      <c r="D13" s="7">
        <v>0</v>
      </c>
      <c r="E13" s="8">
        <v>71.941999999999993</v>
      </c>
      <c r="F13" s="8">
        <v>183.05799999999999</v>
      </c>
      <c r="G13" s="24">
        <v>116.35999999999999</v>
      </c>
    </row>
    <row r="14" spans="4:10" x14ac:dyDescent="0.2">
      <c r="D14" s="11">
        <v>1</v>
      </c>
      <c r="E14" s="12">
        <v>69.45</v>
      </c>
      <c r="F14" s="12">
        <v>185.55</v>
      </c>
      <c r="G14" s="25">
        <v>118.852</v>
      </c>
    </row>
    <row r="15" spans="4:10" x14ac:dyDescent="0.2">
      <c r="D15" s="11">
        <v>5</v>
      </c>
      <c r="E15" s="12">
        <v>63.048000000000002</v>
      </c>
      <c r="F15" s="12">
        <v>191.952</v>
      </c>
      <c r="G15" s="25">
        <v>125.25399999999999</v>
      </c>
    </row>
    <row r="16" spans="4:10" x14ac:dyDescent="0.2">
      <c r="D16" s="11">
        <v>10</v>
      </c>
      <c r="E16" s="12">
        <v>60.667000000000002</v>
      </c>
      <c r="F16" s="12">
        <v>194.333</v>
      </c>
      <c r="G16" s="25">
        <v>127.63499999999999</v>
      </c>
    </row>
    <row r="17" spans="4:7" ht="24" thickBot="1" x14ac:dyDescent="0.25">
      <c r="D17" s="15">
        <v>30</v>
      </c>
      <c r="E17" s="16">
        <v>51.238</v>
      </c>
      <c r="F17" s="16">
        <v>203.762</v>
      </c>
      <c r="G17" s="26">
        <v>137.06399999999999</v>
      </c>
    </row>
    <row r="18" spans="4:7" ht="24" thickBot="1" x14ac:dyDescent="0.25">
      <c r="D18" s="19"/>
      <c r="E18" s="19"/>
      <c r="F18" s="19"/>
      <c r="G18" s="19"/>
    </row>
    <row r="19" spans="4:7" ht="24" thickBot="1" x14ac:dyDescent="0.25">
      <c r="D19" s="27" t="s">
        <v>3</v>
      </c>
      <c r="E19" s="28">
        <v>188.30199999999999</v>
      </c>
      <c r="F19" s="29">
        <v>66.698000000000008</v>
      </c>
      <c r="G19" s="19"/>
    </row>
    <row r="20" spans="4:7" x14ac:dyDescent="0.2">
      <c r="D20" s="19"/>
      <c r="E20" s="19"/>
      <c r="F20" s="19"/>
      <c r="G20" s="19"/>
    </row>
  </sheetData>
  <mergeCells count="2">
    <mergeCell ref="D3:J3"/>
    <mergeCell ref="D11:G11"/>
  </mergeCells>
  <pageMargins left="0.7" right="0.7" top="0.75" bottom="0.75" header="0.3" footer="0.3"/>
  <pageSetup scale="52" orientation="landscape" horizontalDpi="0" verticalDpi="0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4B2B66-C3BD-5D45-98C9-564BDDE1A3A0}">
  <dimension ref="D2:J42"/>
  <sheetViews>
    <sheetView view="pageBreakPreview" zoomScale="60" zoomScaleNormal="100" workbookViewId="0">
      <selection activeCell="D2" sqref="D2"/>
    </sheetView>
  </sheetViews>
  <sheetFormatPr baseColWidth="10" defaultRowHeight="23" x14ac:dyDescent="0.2"/>
  <cols>
    <col min="1" max="3" width="10.83203125" style="1"/>
    <col min="4" max="4" width="17.1640625" style="1" bestFit="1" customWidth="1"/>
    <col min="5" max="5" width="21.33203125" style="1" bestFit="1" customWidth="1"/>
    <col min="6" max="6" width="23.1640625" style="1" bestFit="1" customWidth="1"/>
    <col min="7" max="7" width="29" style="1" bestFit="1" customWidth="1"/>
    <col min="8" max="8" width="28.83203125" style="1" customWidth="1"/>
    <col min="9" max="9" width="30.33203125" style="1" customWidth="1"/>
    <col min="10" max="10" width="38" style="1" customWidth="1"/>
    <col min="11" max="16384" width="10.83203125" style="1"/>
  </cols>
  <sheetData>
    <row r="2" spans="4:10" ht="34" thickBot="1" x14ac:dyDescent="0.25">
      <c r="D2" s="59" t="s">
        <v>40</v>
      </c>
    </row>
    <row r="3" spans="4:10" ht="46" thickBot="1" x14ac:dyDescent="0.25">
      <c r="D3" s="50" t="s">
        <v>35</v>
      </c>
      <c r="E3" s="51"/>
      <c r="F3" s="51"/>
      <c r="G3" s="51"/>
      <c r="H3" s="51"/>
      <c r="I3" s="51"/>
      <c r="J3" s="52"/>
    </row>
    <row r="4" spans="4:10" ht="49" customHeight="1" thickBot="1" x14ac:dyDescent="0.25">
      <c r="D4" s="32" t="s">
        <v>0</v>
      </c>
      <c r="E4" s="33" t="s">
        <v>10</v>
      </c>
      <c r="F4" s="33" t="s">
        <v>9</v>
      </c>
      <c r="G4" s="32" t="s">
        <v>4</v>
      </c>
      <c r="H4" s="33" t="s">
        <v>5</v>
      </c>
      <c r="I4" s="33" t="s">
        <v>8</v>
      </c>
      <c r="J4" s="33" t="s">
        <v>12</v>
      </c>
    </row>
    <row r="5" spans="4:10" x14ac:dyDescent="0.2">
      <c r="D5" s="34">
        <v>0</v>
      </c>
      <c r="E5" s="35">
        <v>183.946</v>
      </c>
      <c r="F5" s="35">
        <f>255-E5</f>
        <v>71.054000000000002</v>
      </c>
      <c r="G5" s="35">
        <f>F5-F$17</f>
        <v>8.4619999999999891</v>
      </c>
      <c r="H5" s="35">
        <f>G5-G$5</f>
        <v>0</v>
      </c>
      <c r="I5" s="36">
        <f>H5/AVERAGE(G$12:G$15)</f>
        <v>0</v>
      </c>
      <c r="J5" s="14">
        <f>(I5-I$7)/I$7*100</f>
        <v>-100</v>
      </c>
    </row>
    <row r="6" spans="4:10" x14ac:dyDescent="0.2">
      <c r="D6" s="34">
        <v>2</v>
      </c>
      <c r="E6" s="35">
        <v>119.91800000000001</v>
      </c>
      <c r="F6" s="35">
        <f t="shared" ref="F6:F8" si="0">255-E6</f>
        <v>135.08199999999999</v>
      </c>
      <c r="G6" s="35">
        <f>F6-F$17</f>
        <v>72.489999999999981</v>
      </c>
      <c r="H6" s="35">
        <f t="shared" ref="H6:H8" si="1">G6-G$5</f>
        <v>64.027999999999992</v>
      </c>
      <c r="I6" s="36">
        <f>H6/AVERAGE(G$12:G$15)</f>
        <v>0.71083380979078437</v>
      </c>
      <c r="J6" s="14">
        <f t="shared" ref="J6:J8" si="2">(I6-I$7)/I$7*100</f>
        <v>80.340243352861691</v>
      </c>
    </row>
    <row r="7" spans="4:10" x14ac:dyDescent="0.2">
      <c r="D7" s="34">
        <v>5</v>
      </c>
      <c r="E7" s="35">
        <v>148.44200000000001</v>
      </c>
      <c r="F7" s="35">
        <f t="shared" si="0"/>
        <v>106.55799999999999</v>
      </c>
      <c r="G7" s="35">
        <f>F7-F$17</f>
        <v>43.96599999999998</v>
      </c>
      <c r="H7" s="35">
        <f t="shared" si="1"/>
        <v>35.503999999999991</v>
      </c>
      <c r="I7" s="36">
        <f>H7/AVERAGE(G$12:G$15)</f>
        <v>0.39416260983963269</v>
      </c>
      <c r="J7" s="14">
        <f t="shared" si="2"/>
        <v>0</v>
      </c>
    </row>
    <row r="8" spans="4:10" ht="24" thickBot="1" x14ac:dyDescent="0.25">
      <c r="D8" s="37">
        <v>15</v>
      </c>
      <c r="E8" s="38">
        <v>155.76900000000001</v>
      </c>
      <c r="F8" s="38">
        <f t="shared" si="0"/>
        <v>99.230999999999995</v>
      </c>
      <c r="G8" s="38">
        <f>F8-F$17</f>
        <v>36.638999999999982</v>
      </c>
      <c r="H8" s="38">
        <f t="shared" si="1"/>
        <v>28.176999999999992</v>
      </c>
      <c r="I8" s="39">
        <f>H8/AVERAGE(G$12:G$15)</f>
        <v>0.31281883329910237</v>
      </c>
      <c r="J8" s="18">
        <f t="shared" si="2"/>
        <v>-20.637111311401533</v>
      </c>
    </row>
    <row r="9" spans="4:10" ht="24" thickBot="1" x14ac:dyDescent="0.25">
      <c r="D9" s="19"/>
      <c r="E9" s="19"/>
      <c r="F9" s="19"/>
      <c r="G9" s="19"/>
      <c r="H9" s="19"/>
      <c r="I9" s="20"/>
      <c r="J9" s="20"/>
    </row>
    <row r="10" spans="4:10" ht="46" thickBot="1" x14ac:dyDescent="0.25">
      <c r="D10" s="50" t="s">
        <v>7</v>
      </c>
      <c r="E10" s="51"/>
      <c r="F10" s="51"/>
      <c r="G10" s="52"/>
      <c r="H10" s="19"/>
      <c r="I10" s="30"/>
      <c r="J10" s="31" t="s">
        <v>16</v>
      </c>
    </row>
    <row r="11" spans="4:10" ht="24" thickBot="1" x14ac:dyDescent="0.25">
      <c r="D11" s="32" t="s">
        <v>0</v>
      </c>
      <c r="E11" s="32" t="s">
        <v>1</v>
      </c>
      <c r="F11" s="32" t="s">
        <v>2</v>
      </c>
      <c r="G11" s="32" t="s">
        <v>4</v>
      </c>
      <c r="H11" s="19"/>
      <c r="I11" s="19"/>
      <c r="J11" s="32" t="s">
        <v>24</v>
      </c>
    </row>
    <row r="12" spans="4:10" x14ac:dyDescent="0.2">
      <c r="D12" s="34">
        <f>D5</f>
        <v>0</v>
      </c>
      <c r="E12" s="35">
        <v>96.686999999999998</v>
      </c>
      <c r="F12" s="35">
        <f>255-E12</f>
        <v>158.31299999999999</v>
      </c>
      <c r="G12" s="25">
        <f>F12-F$17</f>
        <v>95.720999999999975</v>
      </c>
      <c r="H12" s="19"/>
      <c r="I12" s="19"/>
      <c r="J12" s="19"/>
    </row>
    <row r="13" spans="4:10" x14ac:dyDescent="0.2">
      <c r="D13" s="34">
        <f t="shared" ref="D13:D15" si="3">D6</f>
        <v>2</v>
      </c>
      <c r="E13" s="35">
        <v>104.429</v>
      </c>
      <c r="F13" s="35">
        <f t="shared" ref="F13:F15" si="4">255-E13</f>
        <v>150.571</v>
      </c>
      <c r="G13" s="25">
        <f t="shared" ref="G13:G15" si="5">F13-F$17</f>
        <v>87.978999999999985</v>
      </c>
      <c r="H13" s="19"/>
      <c r="I13" s="19"/>
      <c r="J13" s="40"/>
    </row>
    <row r="14" spans="4:10" x14ac:dyDescent="0.2">
      <c r="D14" s="34">
        <f t="shared" si="3"/>
        <v>5</v>
      </c>
      <c r="E14" s="35">
        <v>104.755</v>
      </c>
      <c r="F14" s="35">
        <f t="shared" si="4"/>
        <v>150.245</v>
      </c>
      <c r="G14" s="25">
        <f t="shared" si="5"/>
        <v>87.652999999999992</v>
      </c>
      <c r="H14" s="19"/>
      <c r="I14" s="19"/>
      <c r="J14" s="19"/>
    </row>
    <row r="15" spans="4:10" ht="24" thickBot="1" x14ac:dyDescent="0.25">
      <c r="D15" s="37">
        <f t="shared" si="3"/>
        <v>15</v>
      </c>
      <c r="E15" s="38">
        <v>103.46299999999999</v>
      </c>
      <c r="F15" s="38">
        <f t="shared" si="4"/>
        <v>151.53700000000001</v>
      </c>
      <c r="G15" s="26">
        <f t="shared" si="5"/>
        <v>88.944999999999993</v>
      </c>
      <c r="H15" s="19"/>
      <c r="I15" s="19"/>
      <c r="J15" s="19"/>
    </row>
    <row r="16" spans="4:10" ht="24" thickBot="1" x14ac:dyDescent="0.25">
      <c r="D16" s="19"/>
      <c r="E16" s="19"/>
      <c r="F16" s="19"/>
      <c r="G16" s="19"/>
      <c r="H16" s="19"/>
      <c r="I16" s="19"/>
      <c r="J16" s="19"/>
    </row>
    <row r="17" spans="4:10" ht="24" thickBot="1" x14ac:dyDescent="0.25">
      <c r="D17" s="27" t="s">
        <v>3</v>
      </c>
      <c r="E17" s="28">
        <v>192.40799999999999</v>
      </c>
      <c r="F17" s="29">
        <v>62.592000000000013</v>
      </c>
      <c r="G17" s="19"/>
      <c r="H17" s="19"/>
      <c r="I17" s="19"/>
      <c r="J17" s="19"/>
    </row>
    <row r="19" spans="4:10" ht="24" thickBot="1" x14ac:dyDescent="0.25"/>
    <row r="20" spans="4:10" ht="46" thickBot="1" x14ac:dyDescent="0.25">
      <c r="D20" s="50" t="s">
        <v>35</v>
      </c>
      <c r="E20" s="51"/>
      <c r="F20" s="51"/>
      <c r="G20" s="51"/>
      <c r="H20" s="51"/>
      <c r="I20" s="51"/>
      <c r="J20" s="52"/>
    </row>
    <row r="21" spans="4:10" ht="43" thickBot="1" x14ac:dyDescent="0.25">
      <c r="D21" s="32" t="s">
        <v>0</v>
      </c>
      <c r="E21" s="33" t="s">
        <v>10</v>
      </c>
      <c r="F21" s="33" t="s">
        <v>9</v>
      </c>
      <c r="G21" s="32" t="s">
        <v>4</v>
      </c>
      <c r="H21" s="33" t="s">
        <v>5</v>
      </c>
      <c r="I21" s="33" t="s">
        <v>8</v>
      </c>
      <c r="J21" s="33" t="s">
        <v>12</v>
      </c>
    </row>
    <row r="22" spans="4:10" x14ac:dyDescent="0.2">
      <c r="D22" s="41">
        <v>0</v>
      </c>
      <c r="E22" s="42">
        <v>151.5</v>
      </c>
      <c r="F22" s="42">
        <f>255-E22</f>
        <v>103.5</v>
      </c>
      <c r="G22" s="42">
        <f>F22-F$34</f>
        <v>22.933999999999997</v>
      </c>
      <c r="H22" s="42">
        <f>G22-G$22</f>
        <v>0</v>
      </c>
      <c r="I22" s="43">
        <f>H22/AVERAGE(G$29:G$32)</f>
        <v>0</v>
      </c>
      <c r="J22" s="10">
        <f>(I22-I$24)/I$24*100</f>
        <v>-100</v>
      </c>
    </row>
    <row r="23" spans="4:10" x14ac:dyDescent="0.2">
      <c r="D23" s="34">
        <v>2</v>
      </c>
      <c r="E23" s="35">
        <v>122.11199999999999</v>
      </c>
      <c r="F23" s="35">
        <f t="shared" ref="F23:F25" si="6">255-E23</f>
        <v>132.88800000000001</v>
      </c>
      <c r="G23" s="35">
        <f t="shared" ref="G23:G25" si="7">F23-F$34</f>
        <v>52.322000000000003</v>
      </c>
      <c r="H23" s="35">
        <f t="shared" ref="H23:H25" si="8">G23-G$22</f>
        <v>29.388000000000005</v>
      </c>
      <c r="I23" s="36">
        <f t="shared" ref="I23:I25" si="9">H23/AVERAGE(G$29:G$32)</f>
        <v>0.34729070588478606</v>
      </c>
      <c r="J23" s="14">
        <f t="shared" ref="J23:J25" si="10">(I23-I$24)/I$24*100</f>
        <v>116.62980981866433</v>
      </c>
    </row>
    <row r="24" spans="4:10" x14ac:dyDescent="0.2">
      <c r="D24" s="34">
        <v>5</v>
      </c>
      <c r="E24" s="35">
        <v>137.934</v>
      </c>
      <c r="F24" s="35">
        <f t="shared" si="6"/>
        <v>117.066</v>
      </c>
      <c r="G24" s="35">
        <f t="shared" si="7"/>
        <v>36.5</v>
      </c>
      <c r="H24" s="35">
        <f t="shared" si="8"/>
        <v>13.566000000000003</v>
      </c>
      <c r="I24" s="36">
        <f t="shared" si="9"/>
        <v>0.16031528909871401</v>
      </c>
      <c r="J24" s="14">
        <f t="shared" si="10"/>
        <v>0</v>
      </c>
    </row>
    <row r="25" spans="4:10" ht="24" thickBot="1" x14ac:dyDescent="0.25">
      <c r="D25" s="37">
        <v>15</v>
      </c>
      <c r="E25" s="38">
        <v>147.803</v>
      </c>
      <c r="F25" s="38">
        <f t="shared" si="6"/>
        <v>107.197</v>
      </c>
      <c r="G25" s="38">
        <f t="shared" si="7"/>
        <v>26.631</v>
      </c>
      <c r="H25" s="38">
        <f t="shared" si="8"/>
        <v>3.6970000000000027</v>
      </c>
      <c r="I25" s="39">
        <f t="shared" si="9"/>
        <v>4.3689047899008258E-2</v>
      </c>
      <c r="J25" s="18">
        <f t="shared" si="10"/>
        <v>-72.748046587055853</v>
      </c>
    </row>
    <row r="26" spans="4:10" ht="24" thickBot="1" x14ac:dyDescent="0.25">
      <c r="D26" s="19"/>
      <c r="E26" s="19"/>
      <c r="F26" s="19"/>
      <c r="G26" s="19"/>
      <c r="H26" s="19"/>
      <c r="I26" s="20"/>
      <c r="J26" s="20"/>
    </row>
    <row r="27" spans="4:10" ht="46" thickBot="1" x14ac:dyDescent="0.25">
      <c r="D27" s="50" t="s">
        <v>7</v>
      </c>
      <c r="E27" s="51"/>
      <c r="F27" s="51"/>
      <c r="G27" s="52"/>
      <c r="H27" s="19"/>
      <c r="I27" s="30"/>
      <c r="J27" s="31" t="s">
        <v>16</v>
      </c>
    </row>
    <row r="28" spans="4:10" ht="24" thickBot="1" x14ac:dyDescent="0.25">
      <c r="D28" s="32" t="s">
        <v>0</v>
      </c>
      <c r="E28" s="32" t="s">
        <v>1</v>
      </c>
      <c r="F28" s="32" t="s">
        <v>2</v>
      </c>
      <c r="G28" s="32" t="s">
        <v>4</v>
      </c>
      <c r="H28" s="19"/>
      <c r="I28" s="19"/>
      <c r="J28" s="32" t="s">
        <v>24</v>
      </c>
    </row>
    <row r="29" spans="4:10" x14ac:dyDescent="0.2">
      <c r="D29" s="34">
        <f>D22</f>
        <v>0</v>
      </c>
      <c r="E29" s="35">
        <v>103.306</v>
      </c>
      <c r="F29" s="35">
        <f>255-E29</f>
        <v>151.69400000000002</v>
      </c>
      <c r="G29" s="25">
        <f>F29-F$17</f>
        <v>89.102000000000004</v>
      </c>
      <c r="H29" s="19"/>
      <c r="I29" s="19"/>
      <c r="J29" s="19"/>
    </row>
    <row r="30" spans="4:10" x14ac:dyDescent="0.2">
      <c r="D30" s="34">
        <f t="shared" ref="D30:D32" si="11">D23</f>
        <v>2</v>
      </c>
      <c r="E30" s="35">
        <v>110.97499999999999</v>
      </c>
      <c r="F30" s="35">
        <f t="shared" ref="F30:F32" si="12">255-E30</f>
        <v>144.02500000000001</v>
      </c>
      <c r="G30" s="25">
        <f t="shared" ref="G30:G32" si="13">F30-F$17</f>
        <v>81.432999999999993</v>
      </c>
      <c r="H30" s="19"/>
      <c r="I30" s="19"/>
      <c r="J30" s="19"/>
    </row>
    <row r="31" spans="4:10" x14ac:dyDescent="0.2">
      <c r="D31" s="34">
        <f t="shared" si="11"/>
        <v>5</v>
      </c>
      <c r="E31" s="35">
        <v>108.062</v>
      </c>
      <c r="F31" s="35">
        <f t="shared" si="12"/>
        <v>146.93799999999999</v>
      </c>
      <c r="G31" s="25">
        <f t="shared" si="13"/>
        <v>84.345999999999975</v>
      </c>
      <c r="H31" s="19"/>
      <c r="I31" s="19"/>
      <c r="J31" s="19"/>
    </row>
    <row r="32" spans="4:10" ht="24" thickBot="1" x14ac:dyDescent="0.25">
      <c r="D32" s="37">
        <f t="shared" si="11"/>
        <v>15</v>
      </c>
      <c r="E32" s="38">
        <v>108.806</v>
      </c>
      <c r="F32" s="38">
        <f t="shared" si="12"/>
        <v>146.19400000000002</v>
      </c>
      <c r="G32" s="26">
        <f t="shared" si="13"/>
        <v>83.602000000000004</v>
      </c>
      <c r="H32" s="19"/>
      <c r="I32" s="19"/>
      <c r="J32" s="19"/>
    </row>
    <row r="33" spans="4:10" ht="24" thickBot="1" x14ac:dyDescent="0.25">
      <c r="D33" s="19"/>
      <c r="E33" s="19"/>
      <c r="F33" s="19"/>
      <c r="G33" s="19"/>
      <c r="H33" s="19"/>
      <c r="I33" s="19"/>
      <c r="J33" s="19"/>
    </row>
    <row r="34" spans="4:10" ht="24" thickBot="1" x14ac:dyDescent="0.25">
      <c r="D34" s="27" t="s">
        <v>3</v>
      </c>
      <c r="E34" s="28">
        <v>174.434</v>
      </c>
      <c r="F34" s="29">
        <v>80.566000000000003</v>
      </c>
      <c r="G34" s="19"/>
      <c r="H34" s="19"/>
      <c r="I34" s="19"/>
      <c r="J34" s="19"/>
    </row>
    <row r="36" spans="4:10" ht="24" thickBot="1" x14ac:dyDescent="0.25"/>
    <row r="37" spans="4:10" ht="46" customHeight="1" thickBot="1" x14ac:dyDescent="0.25">
      <c r="D37" s="56" t="s">
        <v>36</v>
      </c>
      <c r="E37" s="57"/>
      <c r="F37" s="58"/>
    </row>
    <row r="38" spans="4:10" ht="24" thickBot="1" x14ac:dyDescent="0.25">
      <c r="D38" s="32" t="s">
        <v>0</v>
      </c>
      <c r="E38" s="32" t="s">
        <v>37</v>
      </c>
      <c r="F38" s="32" t="s">
        <v>38</v>
      </c>
    </row>
    <row r="39" spans="4:10" x14ac:dyDescent="0.2">
      <c r="D39" s="41">
        <v>0</v>
      </c>
      <c r="E39" s="44">
        <f>AVERAGE(J5,J22)</f>
        <v>-100</v>
      </c>
      <c r="F39" s="45">
        <f>STDEV(J5,J22)</f>
        <v>0</v>
      </c>
    </row>
    <row r="40" spans="4:10" x14ac:dyDescent="0.2">
      <c r="D40" s="34">
        <v>2</v>
      </c>
      <c r="E40" s="46">
        <f t="shared" ref="E40:E42" si="14">AVERAGE(J6,J23)</f>
        <v>98.485026585763009</v>
      </c>
      <c r="F40" s="47">
        <f t="shared" ref="F40:F42" si="15">STDEV(J6,J23)</f>
        <v>25.66059853428899</v>
      </c>
    </row>
    <row r="41" spans="4:10" x14ac:dyDescent="0.2">
      <c r="D41" s="34">
        <v>5</v>
      </c>
      <c r="E41" s="46">
        <f t="shared" si="14"/>
        <v>0</v>
      </c>
      <c r="F41" s="47">
        <f t="shared" si="15"/>
        <v>0</v>
      </c>
    </row>
    <row r="42" spans="4:10" ht="24" thickBot="1" x14ac:dyDescent="0.25">
      <c r="D42" s="37">
        <v>15</v>
      </c>
      <c r="E42" s="48">
        <f t="shared" si="14"/>
        <v>-46.69257894922869</v>
      </c>
      <c r="F42" s="49">
        <f t="shared" si="15"/>
        <v>36.847995707388449</v>
      </c>
    </row>
  </sheetData>
  <mergeCells count="5">
    <mergeCell ref="D3:J3"/>
    <mergeCell ref="D10:G10"/>
    <mergeCell ref="D20:J20"/>
    <mergeCell ref="D27:G27"/>
    <mergeCell ref="D37:F37"/>
  </mergeCells>
  <pageMargins left="0.7" right="0.7" top="0.75" bottom="0.75" header="0.3" footer="0.3"/>
  <pageSetup scale="49" orientation="landscape" horizontalDpi="0" verticalDpi="0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2E875B-2D4F-9541-9A65-E1A550821C57}">
  <dimension ref="D2:J37"/>
  <sheetViews>
    <sheetView view="pageBreakPreview" zoomScale="60" zoomScaleNormal="100" workbookViewId="0">
      <selection activeCell="D2" sqref="D2"/>
    </sheetView>
  </sheetViews>
  <sheetFormatPr baseColWidth="10" defaultRowHeight="23" x14ac:dyDescent="0.2"/>
  <cols>
    <col min="1" max="3" width="10.83203125" style="1"/>
    <col min="4" max="4" width="17.1640625" style="1" bestFit="1" customWidth="1"/>
    <col min="5" max="5" width="21.33203125" style="1" bestFit="1" customWidth="1"/>
    <col min="6" max="6" width="23.1640625" style="1" bestFit="1" customWidth="1"/>
    <col min="7" max="7" width="29" style="1" bestFit="1" customWidth="1"/>
    <col min="8" max="8" width="28.83203125" style="1" customWidth="1"/>
    <col min="9" max="9" width="30.33203125" style="1" customWidth="1"/>
    <col min="10" max="10" width="38" style="1" customWidth="1"/>
    <col min="11" max="16384" width="10.83203125" style="1"/>
  </cols>
  <sheetData>
    <row r="2" spans="4:10" ht="34" thickBot="1" x14ac:dyDescent="0.25">
      <c r="D2" s="59" t="s">
        <v>40</v>
      </c>
    </row>
    <row r="3" spans="4:10" ht="46" thickBot="1" x14ac:dyDescent="0.25">
      <c r="D3" s="50" t="s">
        <v>39</v>
      </c>
      <c r="E3" s="51"/>
      <c r="F3" s="51"/>
      <c r="G3" s="51"/>
      <c r="H3" s="51"/>
      <c r="I3" s="51"/>
      <c r="J3" s="52"/>
    </row>
    <row r="4" spans="4:10" ht="49" customHeight="1" thickBot="1" x14ac:dyDescent="0.25">
      <c r="D4" s="32" t="s">
        <v>0</v>
      </c>
      <c r="E4" s="33" t="s">
        <v>10</v>
      </c>
      <c r="F4" s="33" t="s">
        <v>9</v>
      </c>
      <c r="G4" s="32" t="s">
        <v>4</v>
      </c>
      <c r="H4" s="33" t="s">
        <v>5</v>
      </c>
      <c r="I4" s="33" t="s">
        <v>8</v>
      </c>
      <c r="J4" s="33" t="s">
        <v>12</v>
      </c>
    </row>
    <row r="5" spans="4:10" x14ac:dyDescent="0.2">
      <c r="D5" s="41">
        <v>0</v>
      </c>
      <c r="E5" s="42">
        <v>162.34299999999999</v>
      </c>
      <c r="F5" s="42">
        <f>255-E5</f>
        <v>92.657000000000011</v>
      </c>
      <c r="G5" s="42">
        <f>F5-F$15</f>
        <v>27.200000000000017</v>
      </c>
      <c r="H5" s="42">
        <f>G5-G$5</f>
        <v>0</v>
      </c>
      <c r="I5" s="43">
        <f>H5/AVERAGE(G$11:G$13)</f>
        <v>0</v>
      </c>
      <c r="J5" s="10">
        <f>(I5-I$7)/I$7*100</f>
        <v>-100</v>
      </c>
    </row>
    <row r="6" spans="4:10" x14ac:dyDescent="0.2">
      <c r="D6" s="34">
        <v>2</v>
      </c>
      <c r="E6" s="35">
        <v>94.343000000000004</v>
      </c>
      <c r="F6" s="35">
        <f t="shared" ref="F6:F7" si="0">255-E6</f>
        <v>160.65699999999998</v>
      </c>
      <c r="G6" s="35">
        <f>F6-F$15</f>
        <v>95.199999999999989</v>
      </c>
      <c r="H6" s="35">
        <f t="shared" ref="H6:H7" si="1">G6-G$5</f>
        <v>67.999999999999972</v>
      </c>
      <c r="I6" s="36">
        <f>H6/AVERAGE(G$11:G$13)</f>
        <v>0.6737120211360631</v>
      </c>
      <c r="J6" s="14">
        <f t="shared" ref="J6:J7" si="2">(I6-I$7)/I$7*100</f>
        <v>10.364527542441595</v>
      </c>
    </row>
    <row r="7" spans="4:10" ht="24" thickBot="1" x14ac:dyDescent="0.25">
      <c r="D7" s="37">
        <v>5</v>
      </c>
      <c r="E7" s="38">
        <v>100.729</v>
      </c>
      <c r="F7" s="38">
        <f t="shared" si="0"/>
        <v>154.27100000000002</v>
      </c>
      <c r="G7" s="38">
        <f>F7-F$15</f>
        <v>88.814000000000021</v>
      </c>
      <c r="H7" s="38">
        <f t="shared" si="1"/>
        <v>61.614000000000004</v>
      </c>
      <c r="I7" s="39">
        <f>H7/AVERAGE(G$11:G$13)</f>
        <v>0.61044253632760903</v>
      </c>
      <c r="J7" s="18">
        <f t="shared" si="2"/>
        <v>0</v>
      </c>
    </row>
    <row r="8" spans="4:10" ht="24" thickBot="1" x14ac:dyDescent="0.25">
      <c r="D8" s="19"/>
      <c r="E8" s="19"/>
      <c r="F8" s="19"/>
      <c r="G8" s="19"/>
      <c r="H8" s="19"/>
      <c r="I8" s="20"/>
      <c r="J8" s="20"/>
    </row>
    <row r="9" spans="4:10" ht="46" thickBot="1" x14ac:dyDescent="0.25">
      <c r="D9" s="50" t="s">
        <v>7</v>
      </c>
      <c r="E9" s="51"/>
      <c r="F9" s="51"/>
      <c r="G9" s="52"/>
      <c r="H9" s="19"/>
      <c r="I9" s="30"/>
      <c r="J9" s="31" t="s">
        <v>16</v>
      </c>
    </row>
    <row r="10" spans="4:10" ht="24" thickBot="1" x14ac:dyDescent="0.25">
      <c r="D10" s="32" t="s">
        <v>0</v>
      </c>
      <c r="E10" s="32" t="s">
        <v>1</v>
      </c>
      <c r="F10" s="32" t="s">
        <v>2</v>
      </c>
      <c r="G10" s="32" t="s">
        <v>4</v>
      </c>
      <c r="H10" s="19"/>
      <c r="I10" s="19"/>
      <c r="J10" s="32" t="s">
        <v>24</v>
      </c>
    </row>
    <row r="11" spans="4:10" x14ac:dyDescent="0.2">
      <c r="D11" s="41">
        <f>D5</f>
        <v>0</v>
      </c>
      <c r="E11" s="42">
        <v>83.6</v>
      </c>
      <c r="F11" s="42">
        <f>255-E11</f>
        <v>171.4</v>
      </c>
      <c r="G11" s="24">
        <f>F11-F$15</f>
        <v>105.94300000000001</v>
      </c>
      <c r="H11" s="19"/>
      <c r="I11" s="19"/>
      <c r="J11" s="19"/>
    </row>
    <row r="12" spans="4:10" x14ac:dyDescent="0.2">
      <c r="D12" s="34">
        <f>D6</f>
        <v>2</v>
      </c>
      <c r="E12" s="35">
        <v>85.15</v>
      </c>
      <c r="F12" s="35">
        <f t="shared" ref="F12:F13" si="3">255-E12</f>
        <v>169.85</v>
      </c>
      <c r="G12" s="25">
        <f>F12-F$15</f>
        <v>104.393</v>
      </c>
      <c r="H12" s="19"/>
      <c r="I12" s="19"/>
      <c r="J12" s="40"/>
    </row>
    <row r="13" spans="4:10" ht="24" thickBot="1" x14ac:dyDescent="0.25">
      <c r="D13" s="37">
        <f>D7</f>
        <v>5</v>
      </c>
      <c r="E13" s="38">
        <v>97.078999999999994</v>
      </c>
      <c r="F13" s="38">
        <f t="shared" si="3"/>
        <v>157.92099999999999</v>
      </c>
      <c r="G13" s="26">
        <f>F13-F$15</f>
        <v>92.463999999999999</v>
      </c>
      <c r="H13" s="19"/>
      <c r="I13" s="19"/>
      <c r="J13" s="19"/>
    </row>
    <row r="14" spans="4:10" ht="24" thickBot="1" x14ac:dyDescent="0.25">
      <c r="D14" s="19"/>
      <c r="E14" s="19"/>
      <c r="F14" s="19"/>
      <c r="G14" s="19"/>
      <c r="H14" s="19"/>
      <c r="I14" s="19"/>
      <c r="J14" s="19"/>
    </row>
    <row r="15" spans="4:10" ht="24" thickBot="1" x14ac:dyDescent="0.25">
      <c r="D15" s="27" t="s">
        <v>3</v>
      </c>
      <c r="E15" s="28">
        <v>189.54300000000001</v>
      </c>
      <c r="F15" s="29">
        <v>65.456999999999994</v>
      </c>
      <c r="G15" s="19"/>
      <c r="H15" s="19"/>
      <c r="I15" s="19"/>
      <c r="J15" s="19"/>
    </row>
    <row r="17" spans="4:10" ht="24" thickBot="1" x14ac:dyDescent="0.25"/>
    <row r="18" spans="4:10" ht="46" thickBot="1" x14ac:dyDescent="0.25">
      <c r="D18" s="50" t="s">
        <v>39</v>
      </c>
      <c r="E18" s="51"/>
      <c r="F18" s="51"/>
      <c r="G18" s="51"/>
      <c r="H18" s="51"/>
      <c r="I18" s="51"/>
      <c r="J18" s="52"/>
    </row>
    <row r="19" spans="4:10" ht="43" thickBot="1" x14ac:dyDescent="0.25">
      <c r="D19" s="32" t="s">
        <v>0</v>
      </c>
      <c r="E19" s="33" t="s">
        <v>10</v>
      </c>
      <c r="F19" s="33" t="s">
        <v>9</v>
      </c>
      <c r="G19" s="32" t="s">
        <v>4</v>
      </c>
      <c r="H19" s="33" t="s">
        <v>5</v>
      </c>
      <c r="I19" s="33" t="s">
        <v>8</v>
      </c>
      <c r="J19" s="33" t="s">
        <v>12</v>
      </c>
    </row>
    <row r="20" spans="4:10" x14ac:dyDescent="0.2">
      <c r="D20" s="41">
        <v>0</v>
      </c>
      <c r="E20" s="42">
        <v>203.62</v>
      </c>
      <c r="F20" s="42">
        <f>255-E20</f>
        <v>51.379999999999995</v>
      </c>
      <c r="G20" s="42">
        <f>F20-F$30</f>
        <v>2.1440000000000055</v>
      </c>
      <c r="H20" s="42">
        <f>G20-G$20</f>
        <v>0</v>
      </c>
      <c r="I20" s="43">
        <f>H20/AVERAGE(G$26:G$28)</f>
        <v>0</v>
      </c>
      <c r="J20" s="10">
        <f>(I20-I$22)/I$22*100</f>
        <v>-100</v>
      </c>
    </row>
    <row r="21" spans="4:10" x14ac:dyDescent="0.2">
      <c r="D21" s="34">
        <v>2</v>
      </c>
      <c r="E21" s="35">
        <v>148.47499999999999</v>
      </c>
      <c r="F21" s="35">
        <f t="shared" ref="F21:F22" si="4">255-E21</f>
        <v>106.52500000000001</v>
      </c>
      <c r="G21" s="35">
        <f>F21-F$30</f>
        <v>57.289000000000016</v>
      </c>
      <c r="H21" s="35">
        <f t="shared" ref="H21:H22" si="5">G21-G$20</f>
        <v>55.14500000000001</v>
      </c>
      <c r="I21" s="36">
        <f>H21/AVERAGE(G$26:G$28)</f>
        <v>0.59405567285732752</v>
      </c>
      <c r="J21" s="14">
        <f t="shared" ref="J21:J22" si="6">(I21-I$22)/I$22*100</f>
        <v>11.395038784744701</v>
      </c>
    </row>
    <row r="22" spans="4:10" ht="24" thickBot="1" x14ac:dyDescent="0.25">
      <c r="D22" s="37">
        <v>5</v>
      </c>
      <c r="E22" s="38">
        <v>154.11600000000001</v>
      </c>
      <c r="F22" s="38">
        <f t="shared" si="4"/>
        <v>100.88399999999999</v>
      </c>
      <c r="G22" s="38">
        <f>F22-F$30</f>
        <v>51.647999999999996</v>
      </c>
      <c r="H22" s="38">
        <f t="shared" si="5"/>
        <v>49.503999999999991</v>
      </c>
      <c r="I22" s="39">
        <f>H22/AVERAGE(G$26:G$28)</f>
        <v>0.5332873701900287</v>
      </c>
      <c r="J22" s="18">
        <f t="shared" si="6"/>
        <v>0</v>
      </c>
    </row>
    <row r="23" spans="4:10" ht="24" thickBot="1" x14ac:dyDescent="0.25">
      <c r="D23" s="19"/>
      <c r="E23" s="19"/>
      <c r="F23" s="19"/>
      <c r="G23" s="19"/>
      <c r="H23" s="19"/>
      <c r="I23" s="20"/>
      <c r="J23" s="20"/>
    </row>
    <row r="24" spans="4:10" ht="46" thickBot="1" x14ac:dyDescent="0.25">
      <c r="D24" s="50" t="s">
        <v>7</v>
      </c>
      <c r="E24" s="51"/>
      <c r="F24" s="51"/>
      <c r="G24" s="52"/>
      <c r="H24" s="19"/>
      <c r="I24" s="30"/>
      <c r="J24" s="31" t="s">
        <v>16</v>
      </c>
    </row>
    <row r="25" spans="4:10" ht="24" thickBot="1" x14ac:dyDescent="0.25">
      <c r="D25" s="32" t="s">
        <v>0</v>
      </c>
      <c r="E25" s="32" t="s">
        <v>1</v>
      </c>
      <c r="F25" s="32" t="s">
        <v>2</v>
      </c>
      <c r="G25" s="32" t="s">
        <v>4</v>
      </c>
      <c r="H25" s="19"/>
      <c r="I25" s="19"/>
      <c r="J25" s="32" t="s">
        <v>24</v>
      </c>
    </row>
    <row r="26" spans="4:10" x14ac:dyDescent="0.2">
      <c r="D26" s="41">
        <f>D20</f>
        <v>0</v>
      </c>
      <c r="E26" s="42">
        <v>93.244</v>
      </c>
      <c r="F26" s="42">
        <f>255-E26</f>
        <v>161.756</v>
      </c>
      <c r="G26" s="24">
        <f>F26-F$15</f>
        <v>96.299000000000007</v>
      </c>
      <c r="H26" s="19"/>
      <c r="I26" s="19"/>
      <c r="J26" s="19"/>
    </row>
    <row r="27" spans="4:10" x14ac:dyDescent="0.2">
      <c r="D27" s="34">
        <f>D21</f>
        <v>2</v>
      </c>
      <c r="E27" s="35">
        <v>97.384</v>
      </c>
      <c r="F27" s="35">
        <f t="shared" ref="F27:F28" si="7">255-E27</f>
        <v>157.61599999999999</v>
      </c>
      <c r="G27" s="25">
        <f t="shared" ref="G27:G28" si="8">F27-F$15</f>
        <v>92.158999999999992</v>
      </c>
      <c r="H27" s="19"/>
      <c r="I27" s="19"/>
      <c r="J27" s="19"/>
    </row>
    <row r="28" spans="4:10" ht="24" thickBot="1" x14ac:dyDescent="0.25">
      <c r="D28" s="37">
        <f>D22</f>
        <v>5</v>
      </c>
      <c r="E28" s="38">
        <v>99.516999999999996</v>
      </c>
      <c r="F28" s="38">
        <f t="shared" si="7"/>
        <v>155.483</v>
      </c>
      <c r="G28" s="26">
        <f t="shared" si="8"/>
        <v>90.02600000000001</v>
      </c>
      <c r="H28" s="19"/>
      <c r="I28" s="19"/>
      <c r="J28" s="19"/>
    </row>
    <row r="29" spans="4:10" ht="24" thickBot="1" x14ac:dyDescent="0.25">
      <c r="D29" s="19"/>
      <c r="E29" s="19"/>
      <c r="F29" s="19"/>
      <c r="G29" s="19"/>
      <c r="H29" s="19"/>
      <c r="I29" s="19"/>
      <c r="J29" s="19"/>
    </row>
    <row r="30" spans="4:10" ht="24" thickBot="1" x14ac:dyDescent="0.25">
      <c r="D30" s="27" t="s">
        <v>3</v>
      </c>
      <c r="E30" s="28">
        <v>205.76400000000001</v>
      </c>
      <c r="F30" s="29">
        <v>49.23599999999999</v>
      </c>
      <c r="G30" s="19"/>
      <c r="H30" s="19"/>
      <c r="I30" s="19"/>
      <c r="J30" s="19"/>
    </row>
    <row r="32" spans="4:10" ht="24" thickBot="1" x14ac:dyDescent="0.25"/>
    <row r="33" spans="4:6" ht="46" customHeight="1" thickBot="1" x14ac:dyDescent="0.25">
      <c r="D33" s="56" t="s">
        <v>36</v>
      </c>
      <c r="E33" s="57"/>
      <c r="F33" s="58"/>
    </row>
    <row r="34" spans="4:6" ht="24" thickBot="1" x14ac:dyDescent="0.25">
      <c r="D34" s="32" t="s">
        <v>0</v>
      </c>
      <c r="E34" s="32" t="s">
        <v>37</v>
      </c>
      <c r="F34" s="32" t="s">
        <v>38</v>
      </c>
    </row>
    <row r="35" spans="4:6" x14ac:dyDescent="0.2">
      <c r="D35" s="41">
        <v>0</v>
      </c>
      <c r="E35" s="44">
        <f>AVERAGE(J5,J20)</f>
        <v>-100</v>
      </c>
      <c r="F35" s="45">
        <f>STDEV(J5,J20)</f>
        <v>0</v>
      </c>
    </row>
    <row r="36" spans="4:6" x14ac:dyDescent="0.2">
      <c r="D36" s="34">
        <v>2</v>
      </c>
      <c r="E36" s="46">
        <f>AVERAGE(J6,J21)</f>
        <v>10.879783163593148</v>
      </c>
      <c r="F36" s="47">
        <f>STDEV(J6,J21)</f>
        <v>0.72868148752149975</v>
      </c>
    </row>
    <row r="37" spans="4:6" ht="24" thickBot="1" x14ac:dyDescent="0.25">
      <c r="D37" s="37">
        <v>5</v>
      </c>
      <c r="E37" s="48">
        <f>AVERAGE(J7,J22)</f>
        <v>0</v>
      </c>
      <c r="F37" s="49">
        <f>STDEV(J7,J22)</f>
        <v>0</v>
      </c>
    </row>
  </sheetData>
  <mergeCells count="5">
    <mergeCell ref="D3:J3"/>
    <mergeCell ref="D9:G9"/>
    <mergeCell ref="D18:J18"/>
    <mergeCell ref="D24:G24"/>
    <mergeCell ref="D33:F33"/>
  </mergeCells>
  <pageMargins left="0.7" right="0.7" top="0.75" bottom="0.75" header="0.3" footer="0.3"/>
  <pageSetup scale="52" orientation="landscape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FB0690-7CA9-4148-8438-6E6242FCAE8E}">
  <dimension ref="D2:J19"/>
  <sheetViews>
    <sheetView view="pageBreakPreview" zoomScale="60" zoomScaleNormal="100" workbookViewId="0">
      <selection activeCell="J11" sqref="J11:J12"/>
    </sheetView>
  </sheetViews>
  <sheetFormatPr baseColWidth="10" defaultRowHeight="23" x14ac:dyDescent="0.2"/>
  <cols>
    <col min="1" max="3" width="10.83203125" style="1"/>
    <col min="4" max="4" width="17.1640625" style="1" bestFit="1" customWidth="1"/>
    <col min="5" max="5" width="21.33203125" style="1" bestFit="1" customWidth="1"/>
    <col min="6" max="6" width="23.1640625" style="1" bestFit="1" customWidth="1"/>
    <col min="7" max="7" width="29" style="1" bestFit="1" customWidth="1"/>
    <col min="8" max="8" width="28.83203125" style="1" customWidth="1"/>
    <col min="9" max="9" width="30.33203125" style="1" customWidth="1"/>
    <col min="10" max="10" width="38" style="1" customWidth="1"/>
    <col min="11" max="16384" width="10.83203125" style="1"/>
  </cols>
  <sheetData>
    <row r="2" spans="4:10" ht="24" thickBot="1" x14ac:dyDescent="0.25"/>
    <row r="3" spans="4:10" ht="46" thickBot="1" x14ac:dyDescent="0.25">
      <c r="D3" s="50" t="s">
        <v>18</v>
      </c>
      <c r="E3" s="51"/>
      <c r="F3" s="51"/>
      <c r="G3" s="51"/>
      <c r="H3" s="51"/>
      <c r="I3" s="51"/>
      <c r="J3" s="52"/>
    </row>
    <row r="4" spans="4:10" ht="49" customHeight="1" thickBot="1" x14ac:dyDescent="0.25">
      <c r="D4" s="3" t="s">
        <v>0</v>
      </c>
      <c r="E4" s="4" t="s">
        <v>10</v>
      </c>
      <c r="F4" s="4" t="s">
        <v>9</v>
      </c>
      <c r="G4" s="5" t="s">
        <v>4</v>
      </c>
      <c r="H4" s="4" t="s">
        <v>5</v>
      </c>
      <c r="I4" s="4" t="s">
        <v>8</v>
      </c>
      <c r="J4" s="6" t="s">
        <v>6</v>
      </c>
    </row>
    <row r="5" spans="4:10" x14ac:dyDescent="0.2">
      <c r="D5" s="7">
        <v>0</v>
      </c>
      <c r="E5" s="8">
        <v>174.41900000000001</v>
      </c>
      <c r="F5" s="8">
        <v>80.580999999999989</v>
      </c>
      <c r="G5" s="8">
        <v>5.1569999999999823</v>
      </c>
      <c r="H5" s="8">
        <v>0</v>
      </c>
      <c r="I5" s="9">
        <v>0</v>
      </c>
      <c r="J5" s="10">
        <v>-100</v>
      </c>
    </row>
    <row r="6" spans="4:10" x14ac:dyDescent="0.2">
      <c r="D6" s="11">
        <v>1</v>
      </c>
      <c r="E6" s="12">
        <v>11.875999999999999</v>
      </c>
      <c r="F6" s="12">
        <v>243.124</v>
      </c>
      <c r="G6" s="12">
        <v>167.7</v>
      </c>
      <c r="H6" s="12">
        <v>162.54300000000001</v>
      </c>
      <c r="I6" s="13">
        <v>1.2164525652875122</v>
      </c>
      <c r="J6" s="14">
        <v>238.06077244649649</v>
      </c>
    </row>
    <row r="7" spans="4:10" x14ac:dyDescent="0.2">
      <c r="D7" s="11">
        <v>5</v>
      </c>
      <c r="E7" s="12">
        <v>51.343000000000004</v>
      </c>
      <c r="F7" s="12">
        <v>203.65699999999998</v>
      </c>
      <c r="G7" s="12">
        <v>128.23299999999998</v>
      </c>
      <c r="H7" s="12">
        <v>123.07599999999999</v>
      </c>
      <c r="I7" s="13">
        <v>0.92108621057397633</v>
      </c>
      <c r="J7" s="14">
        <v>155.97637320355227</v>
      </c>
    </row>
    <row r="8" spans="4:10" x14ac:dyDescent="0.2">
      <c r="D8" s="11">
        <v>10</v>
      </c>
      <c r="E8" s="12">
        <v>126.33799999999999</v>
      </c>
      <c r="F8" s="12">
        <v>128.66200000000001</v>
      </c>
      <c r="G8" s="12">
        <v>53.238</v>
      </c>
      <c r="H8" s="12">
        <v>48.081000000000017</v>
      </c>
      <c r="I8" s="13">
        <v>0.35983251073001538</v>
      </c>
      <c r="J8" s="14">
        <v>0</v>
      </c>
    </row>
    <row r="9" spans="4:10" ht="24" thickBot="1" x14ac:dyDescent="0.25">
      <c r="D9" s="15">
        <v>30</v>
      </c>
      <c r="E9" s="16">
        <v>159.667</v>
      </c>
      <c r="F9" s="16">
        <v>95.332999999999998</v>
      </c>
      <c r="G9" s="16">
        <v>19.908999999999992</v>
      </c>
      <c r="H9" s="16">
        <v>14.75200000000001</v>
      </c>
      <c r="I9" s="17">
        <v>0.110402221216056</v>
      </c>
      <c r="J9" s="18">
        <v>-69.318441796135673</v>
      </c>
    </row>
    <row r="10" spans="4:10" ht="24" thickBot="1" x14ac:dyDescent="0.25">
      <c r="I10" s="2"/>
      <c r="J10" s="2"/>
    </row>
    <row r="11" spans="4:10" ht="46" thickBot="1" x14ac:dyDescent="0.25">
      <c r="D11" s="50" t="s">
        <v>7</v>
      </c>
      <c r="E11" s="51"/>
      <c r="F11" s="51"/>
      <c r="G11" s="52"/>
      <c r="J11" s="31" t="s">
        <v>16</v>
      </c>
    </row>
    <row r="12" spans="4:10" ht="24" thickBot="1" x14ac:dyDescent="0.25">
      <c r="D12" s="21" t="s">
        <v>0</v>
      </c>
      <c r="E12" s="22" t="s">
        <v>1</v>
      </c>
      <c r="F12" s="22" t="s">
        <v>2</v>
      </c>
      <c r="G12" s="23" t="s">
        <v>4</v>
      </c>
      <c r="J12" s="32" t="s">
        <v>17</v>
      </c>
    </row>
    <row r="13" spans="4:10" x14ac:dyDescent="0.2">
      <c r="D13" s="7">
        <v>0</v>
      </c>
      <c r="E13" s="8">
        <v>17.283000000000001</v>
      </c>
      <c r="F13" s="8">
        <v>237.71699999999998</v>
      </c>
      <c r="G13" s="24">
        <v>130.64999999999998</v>
      </c>
    </row>
    <row r="14" spans="4:10" x14ac:dyDescent="0.2">
      <c r="D14" s="11">
        <v>1</v>
      </c>
      <c r="E14" s="12">
        <v>16.832999999999998</v>
      </c>
      <c r="F14" s="12">
        <v>238.167</v>
      </c>
      <c r="G14" s="25">
        <v>131.1</v>
      </c>
    </row>
    <row r="15" spans="4:10" x14ac:dyDescent="0.2">
      <c r="D15" s="11">
        <v>5</v>
      </c>
      <c r="E15" s="12">
        <v>13.35</v>
      </c>
      <c r="F15" s="12">
        <v>241.65</v>
      </c>
      <c r="G15" s="25">
        <v>134.583</v>
      </c>
    </row>
    <row r="16" spans="4:10" x14ac:dyDescent="0.2">
      <c r="D16" s="11">
        <v>10</v>
      </c>
      <c r="E16" s="12">
        <v>14.067</v>
      </c>
      <c r="F16" s="12">
        <v>240.93299999999999</v>
      </c>
      <c r="G16" s="25">
        <v>133.86599999999999</v>
      </c>
    </row>
    <row r="17" spans="4:7" ht="24" thickBot="1" x14ac:dyDescent="0.25">
      <c r="D17" s="15">
        <v>30</v>
      </c>
      <c r="E17" s="16">
        <v>13</v>
      </c>
      <c r="F17" s="16">
        <v>242</v>
      </c>
      <c r="G17" s="26">
        <v>134.93299999999999</v>
      </c>
    </row>
    <row r="18" spans="4:7" ht="24" thickBot="1" x14ac:dyDescent="0.25">
      <c r="D18" s="19"/>
      <c r="E18" s="19"/>
      <c r="F18" s="19"/>
      <c r="G18" s="19"/>
    </row>
    <row r="19" spans="4:7" ht="24" thickBot="1" x14ac:dyDescent="0.25">
      <c r="D19" s="27" t="s">
        <v>3</v>
      </c>
      <c r="E19" s="28">
        <v>179.57599999999999</v>
      </c>
      <c r="F19" s="29">
        <v>75.424000000000007</v>
      </c>
      <c r="G19" s="19"/>
    </row>
  </sheetData>
  <mergeCells count="2">
    <mergeCell ref="D3:J3"/>
    <mergeCell ref="D11:G11"/>
  </mergeCells>
  <pageMargins left="0.7" right="0.7" top="0.75" bottom="0.75" header="0.3" footer="0.3"/>
  <pageSetup scale="52" orientation="landscape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B778CF-D3D2-8C4D-8B35-3C36CA062D1A}">
  <dimension ref="D2:J19"/>
  <sheetViews>
    <sheetView view="pageBreakPreview" zoomScale="60" zoomScaleNormal="100" workbookViewId="0">
      <selection activeCell="I25" sqref="I25"/>
    </sheetView>
  </sheetViews>
  <sheetFormatPr baseColWidth="10" defaultRowHeight="23" x14ac:dyDescent="0.2"/>
  <cols>
    <col min="1" max="3" width="10.83203125" style="1"/>
    <col min="4" max="4" width="17.1640625" style="1" bestFit="1" customWidth="1"/>
    <col min="5" max="5" width="21.33203125" style="1" bestFit="1" customWidth="1"/>
    <col min="6" max="6" width="23.1640625" style="1" bestFit="1" customWidth="1"/>
    <col min="7" max="7" width="29" style="1" bestFit="1" customWidth="1"/>
    <col min="8" max="8" width="28.83203125" style="1" customWidth="1"/>
    <col min="9" max="9" width="30.33203125" style="1" customWidth="1"/>
    <col min="10" max="10" width="38" style="1" customWidth="1"/>
    <col min="11" max="16384" width="10.83203125" style="1"/>
  </cols>
  <sheetData>
    <row r="2" spans="4:10" ht="24" thickBot="1" x14ac:dyDescent="0.25"/>
    <row r="3" spans="4:10" ht="46" thickBot="1" x14ac:dyDescent="0.25">
      <c r="D3" s="50" t="s">
        <v>20</v>
      </c>
      <c r="E3" s="51"/>
      <c r="F3" s="51"/>
      <c r="G3" s="51"/>
      <c r="H3" s="51"/>
      <c r="I3" s="51"/>
      <c r="J3" s="52"/>
    </row>
    <row r="4" spans="4:10" ht="49" customHeight="1" thickBot="1" x14ac:dyDescent="0.25">
      <c r="D4" s="3" t="s">
        <v>0</v>
      </c>
      <c r="E4" s="4" t="s">
        <v>10</v>
      </c>
      <c r="F4" s="4" t="s">
        <v>9</v>
      </c>
      <c r="G4" s="5" t="s">
        <v>4</v>
      </c>
      <c r="H4" s="4" t="s">
        <v>5</v>
      </c>
      <c r="I4" s="4" t="s">
        <v>8</v>
      </c>
      <c r="J4" s="6" t="s">
        <v>6</v>
      </c>
    </row>
    <row r="5" spans="4:10" x14ac:dyDescent="0.2">
      <c r="D5" s="7">
        <v>0</v>
      </c>
      <c r="E5" s="8">
        <v>173.69800000000001</v>
      </c>
      <c r="F5" s="8">
        <v>81.301999999999992</v>
      </c>
      <c r="G5" s="8">
        <v>0.90500000000000114</v>
      </c>
      <c r="H5" s="8">
        <v>0</v>
      </c>
      <c r="I5" s="9">
        <v>0</v>
      </c>
      <c r="J5" s="10">
        <v>-100</v>
      </c>
    </row>
    <row r="6" spans="4:10" x14ac:dyDescent="0.2">
      <c r="D6" s="11">
        <v>1</v>
      </c>
      <c r="E6" s="12">
        <v>13.356999999999999</v>
      </c>
      <c r="F6" s="12">
        <v>241.643</v>
      </c>
      <c r="G6" s="12">
        <v>161.24600000000001</v>
      </c>
      <c r="H6" s="12">
        <v>160.34100000000001</v>
      </c>
      <c r="I6" s="13">
        <v>1.4695892068263892</v>
      </c>
      <c r="J6" s="14">
        <v>263.62626148089356</v>
      </c>
    </row>
    <row r="7" spans="4:10" x14ac:dyDescent="0.2">
      <c r="D7" s="11">
        <v>5</v>
      </c>
      <c r="E7" s="12">
        <v>53.856999999999999</v>
      </c>
      <c r="F7" s="12">
        <v>201.143</v>
      </c>
      <c r="G7" s="12">
        <v>120.74600000000001</v>
      </c>
      <c r="H7" s="12">
        <v>119.84100000000001</v>
      </c>
      <c r="I7" s="13">
        <v>1.0983905559730904</v>
      </c>
      <c r="J7" s="14">
        <v>171.77911327814948</v>
      </c>
    </row>
    <row r="8" spans="4:10" x14ac:dyDescent="0.2">
      <c r="D8" s="11">
        <v>10</v>
      </c>
      <c r="E8" s="12">
        <v>129.60300000000001</v>
      </c>
      <c r="F8" s="12">
        <v>125.39699999999999</v>
      </c>
      <c r="G8" s="12">
        <v>45</v>
      </c>
      <c r="H8" s="12">
        <v>44.094999999999999</v>
      </c>
      <c r="I8" s="13">
        <v>0.40414825949077043</v>
      </c>
      <c r="J8" s="14">
        <v>0</v>
      </c>
    </row>
    <row r="9" spans="4:10" ht="24" thickBot="1" x14ac:dyDescent="0.25">
      <c r="D9" s="15">
        <v>20</v>
      </c>
      <c r="E9" s="16">
        <v>168.024</v>
      </c>
      <c r="F9" s="16">
        <v>86.975999999999999</v>
      </c>
      <c r="G9" s="16">
        <v>6.5790000000000077</v>
      </c>
      <c r="H9" s="16">
        <v>5.6740000000000066</v>
      </c>
      <c r="I9" s="17">
        <v>5.2004472714607876E-2</v>
      </c>
      <c r="J9" s="18">
        <v>-87.132327928336522</v>
      </c>
    </row>
    <row r="10" spans="4:10" ht="24" thickBot="1" x14ac:dyDescent="0.25">
      <c r="D10" s="19"/>
      <c r="E10" s="19"/>
      <c r="F10" s="19"/>
      <c r="G10" s="19"/>
      <c r="H10" s="19"/>
      <c r="I10" s="20"/>
      <c r="J10" s="20"/>
    </row>
    <row r="11" spans="4:10" ht="46" thickBot="1" x14ac:dyDescent="0.25">
      <c r="D11" s="50" t="s">
        <v>7</v>
      </c>
      <c r="E11" s="51"/>
      <c r="F11" s="51"/>
      <c r="G11" s="52"/>
      <c r="H11" s="19"/>
      <c r="I11" s="19"/>
      <c r="J11" s="31" t="s">
        <v>16</v>
      </c>
    </row>
    <row r="12" spans="4:10" ht="24" thickBot="1" x14ac:dyDescent="0.25">
      <c r="D12" s="21" t="s">
        <v>0</v>
      </c>
      <c r="E12" s="22" t="s">
        <v>1</v>
      </c>
      <c r="F12" s="22" t="s">
        <v>2</v>
      </c>
      <c r="G12" s="23" t="s">
        <v>4</v>
      </c>
      <c r="H12" s="19"/>
      <c r="I12" s="19"/>
      <c r="J12" s="32" t="s">
        <v>17</v>
      </c>
    </row>
    <row r="13" spans="4:10" x14ac:dyDescent="0.2">
      <c r="D13" s="7">
        <v>0</v>
      </c>
      <c r="E13" s="8">
        <v>46.389000000000003</v>
      </c>
      <c r="F13" s="8">
        <v>208.61099999999999</v>
      </c>
      <c r="G13" s="24">
        <v>128.214</v>
      </c>
      <c r="H13" s="19"/>
      <c r="I13" s="19"/>
      <c r="J13" s="19"/>
    </row>
    <row r="14" spans="4:10" x14ac:dyDescent="0.2">
      <c r="D14" s="11">
        <v>1</v>
      </c>
      <c r="E14" s="12">
        <v>61.936999999999998</v>
      </c>
      <c r="F14" s="12">
        <v>193.06299999999999</v>
      </c>
      <c r="G14" s="25">
        <v>112.666</v>
      </c>
      <c r="H14" s="19"/>
      <c r="I14" s="19"/>
      <c r="J14" s="19"/>
    </row>
    <row r="15" spans="4:10" x14ac:dyDescent="0.2">
      <c r="D15" s="11">
        <v>5</v>
      </c>
      <c r="E15" s="12">
        <v>64.332999999999998</v>
      </c>
      <c r="F15" s="12">
        <v>190.667</v>
      </c>
      <c r="G15" s="25">
        <v>110.27000000000001</v>
      </c>
      <c r="H15" s="19"/>
      <c r="I15" s="19"/>
      <c r="J15" s="19"/>
    </row>
    <row r="16" spans="4:10" x14ac:dyDescent="0.2">
      <c r="D16" s="11">
        <v>10</v>
      </c>
      <c r="E16" s="12">
        <v>68.302000000000007</v>
      </c>
      <c r="F16" s="12">
        <v>186.69799999999998</v>
      </c>
      <c r="G16" s="25">
        <v>106.30099999999999</v>
      </c>
      <c r="H16" s="19"/>
      <c r="I16" s="19"/>
      <c r="J16" s="19"/>
    </row>
    <row r="17" spans="4:10" ht="24" thickBot="1" x14ac:dyDescent="0.25">
      <c r="D17" s="15">
        <v>20</v>
      </c>
      <c r="E17" s="16">
        <v>86.524000000000001</v>
      </c>
      <c r="F17" s="16">
        <v>168.476</v>
      </c>
      <c r="G17" s="26">
        <v>88.079000000000008</v>
      </c>
      <c r="H17" s="19"/>
      <c r="I17" s="19"/>
      <c r="J17" s="19"/>
    </row>
    <row r="18" spans="4:10" ht="24" thickBot="1" x14ac:dyDescent="0.25">
      <c r="D18" s="19"/>
      <c r="E18" s="19"/>
      <c r="F18" s="19"/>
      <c r="G18" s="19"/>
      <c r="H18" s="19"/>
      <c r="I18" s="19"/>
      <c r="J18" s="19"/>
    </row>
    <row r="19" spans="4:10" ht="24" thickBot="1" x14ac:dyDescent="0.25">
      <c r="D19" s="27" t="s">
        <v>3</v>
      </c>
      <c r="E19" s="28">
        <v>174.60300000000001</v>
      </c>
      <c r="F19" s="29">
        <v>80.396999999999991</v>
      </c>
      <c r="G19" s="19"/>
      <c r="H19" s="19"/>
      <c r="I19" s="19"/>
      <c r="J19" s="19"/>
    </row>
  </sheetData>
  <mergeCells count="2">
    <mergeCell ref="D3:J3"/>
    <mergeCell ref="D11:G11"/>
  </mergeCells>
  <pageMargins left="0.7" right="0.7" top="0.75" bottom="0.75" header="0.3" footer="0.3"/>
  <pageSetup scale="52" orientation="landscape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2C7997-50C8-294D-82A9-74DE282969E2}">
  <dimension ref="D2:J20"/>
  <sheetViews>
    <sheetView view="pageBreakPreview" zoomScale="60" zoomScaleNormal="100" workbookViewId="0">
      <selection activeCell="J11" sqref="J11:J12"/>
    </sheetView>
  </sheetViews>
  <sheetFormatPr baseColWidth="10" defaultRowHeight="23" x14ac:dyDescent="0.2"/>
  <cols>
    <col min="1" max="3" width="10.83203125" style="1"/>
    <col min="4" max="4" width="17.1640625" style="1" bestFit="1" customWidth="1"/>
    <col min="5" max="5" width="21.33203125" style="1" bestFit="1" customWidth="1"/>
    <col min="6" max="6" width="23.1640625" style="1" bestFit="1" customWidth="1"/>
    <col min="7" max="7" width="29" style="1" bestFit="1" customWidth="1"/>
    <col min="8" max="8" width="28.83203125" style="1" customWidth="1"/>
    <col min="9" max="9" width="30.33203125" style="1" customWidth="1"/>
    <col min="10" max="10" width="38" style="1" customWidth="1"/>
    <col min="11" max="16384" width="10.83203125" style="1"/>
  </cols>
  <sheetData>
    <row r="2" spans="4:10" ht="24" thickBot="1" x14ac:dyDescent="0.25"/>
    <row r="3" spans="4:10" ht="46" thickBot="1" x14ac:dyDescent="0.25">
      <c r="D3" s="50" t="s">
        <v>21</v>
      </c>
      <c r="E3" s="51"/>
      <c r="F3" s="51"/>
      <c r="G3" s="51"/>
      <c r="H3" s="51"/>
      <c r="I3" s="51"/>
      <c r="J3" s="52"/>
    </row>
    <row r="4" spans="4:10" ht="49" customHeight="1" thickBot="1" x14ac:dyDescent="0.25">
      <c r="D4" s="3" t="s">
        <v>0</v>
      </c>
      <c r="E4" s="4" t="s">
        <v>10</v>
      </c>
      <c r="F4" s="4" t="s">
        <v>9</v>
      </c>
      <c r="G4" s="5" t="s">
        <v>4</v>
      </c>
      <c r="H4" s="4" t="s">
        <v>5</v>
      </c>
      <c r="I4" s="4" t="s">
        <v>8</v>
      </c>
      <c r="J4" s="6" t="s">
        <v>6</v>
      </c>
    </row>
    <row r="5" spans="4:10" x14ac:dyDescent="0.2">
      <c r="D5" s="7">
        <v>0</v>
      </c>
      <c r="E5" s="8">
        <v>171.72499999999999</v>
      </c>
      <c r="F5" s="8">
        <v>83.275000000000006</v>
      </c>
      <c r="G5" s="8">
        <v>9.7909999999999968</v>
      </c>
      <c r="H5" s="8">
        <v>0</v>
      </c>
      <c r="I5" s="9">
        <v>0</v>
      </c>
      <c r="J5" s="10">
        <v>-100</v>
      </c>
    </row>
    <row r="6" spans="4:10" x14ac:dyDescent="0.2">
      <c r="D6" s="11">
        <v>1</v>
      </c>
      <c r="E6" s="12">
        <v>142.91800000000001</v>
      </c>
      <c r="F6" s="12">
        <v>112.08199999999999</v>
      </c>
      <c r="G6" s="12">
        <v>38.597999999999985</v>
      </c>
      <c r="H6" s="12">
        <v>28.806999999999988</v>
      </c>
      <c r="I6" s="13">
        <v>0.34919607443827022</v>
      </c>
      <c r="J6" s="14">
        <v>159.03246110961277</v>
      </c>
    </row>
    <row r="7" spans="4:10" x14ac:dyDescent="0.2">
      <c r="D7" s="11">
        <v>5</v>
      </c>
      <c r="E7" s="12">
        <v>155.67599999999999</v>
      </c>
      <c r="F7" s="12">
        <v>99.324000000000012</v>
      </c>
      <c r="G7" s="12">
        <v>25.840000000000003</v>
      </c>
      <c r="H7" s="12">
        <v>16.049000000000007</v>
      </c>
      <c r="I7" s="13">
        <v>0.19454465229492149</v>
      </c>
      <c r="J7" s="14">
        <v>44.312561819980523</v>
      </c>
    </row>
    <row r="8" spans="4:10" x14ac:dyDescent="0.2">
      <c r="D8" s="11">
        <v>10</v>
      </c>
      <c r="E8" s="12">
        <v>160.60400000000001</v>
      </c>
      <c r="F8" s="12">
        <v>94.395999999999987</v>
      </c>
      <c r="G8" s="12">
        <v>20.911999999999978</v>
      </c>
      <c r="H8" s="12">
        <v>11.120999999999981</v>
      </c>
      <c r="I8" s="13">
        <v>0.13480784336543195</v>
      </c>
      <c r="J8" s="14">
        <v>0</v>
      </c>
    </row>
    <row r="9" spans="4:10" ht="24" thickBot="1" x14ac:dyDescent="0.25">
      <c r="D9" s="15">
        <v>20</v>
      </c>
      <c r="E9" s="16">
        <v>167.59899999999999</v>
      </c>
      <c r="F9" s="16">
        <v>87.40100000000001</v>
      </c>
      <c r="G9" s="16">
        <v>13.917000000000002</v>
      </c>
      <c r="H9" s="16">
        <v>4.1260000000000048</v>
      </c>
      <c r="I9" s="17">
        <v>5.0015031177571605E-2</v>
      </c>
      <c r="J9" s="18">
        <v>-62.899019872313531</v>
      </c>
    </row>
    <row r="10" spans="4:10" ht="24" thickBot="1" x14ac:dyDescent="0.25">
      <c r="D10" s="19"/>
      <c r="E10" s="19"/>
      <c r="F10" s="19"/>
      <c r="G10" s="19"/>
      <c r="H10" s="19"/>
      <c r="I10" s="20"/>
      <c r="J10" s="20"/>
    </row>
    <row r="11" spans="4:10" ht="46" thickBot="1" x14ac:dyDescent="0.25">
      <c r="D11" s="50" t="s">
        <v>7</v>
      </c>
      <c r="E11" s="51"/>
      <c r="F11" s="51"/>
      <c r="G11" s="52"/>
      <c r="H11" s="19"/>
      <c r="I11" s="19"/>
      <c r="J11" s="31" t="s">
        <v>16</v>
      </c>
    </row>
    <row r="12" spans="4:10" ht="24" thickBot="1" x14ac:dyDescent="0.25">
      <c r="D12" s="21" t="s">
        <v>0</v>
      </c>
      <c r="E12" s="22" t="s">
        <v>1</v>
      </c>
      <c r="F12" s="22" t="s">
        <v>2</v>
      </c>
      <c r="G12" s="23" t="s">
        <v>4</v>
      </c>
      <c r="H12" s="19"/>
      <c r="I12" s="19"/>
      <c r="J12" s="32" t="s">
        <v>17</v>
      </c>
    </row>
    <row r="13" spans="4:10" x14ac:dyDescent="0.2">
      <c r="D13" s="7">
        <v>0</v>
      </c>
      <c r="E13" s="8">
        <v>134.09299999999999</v>
      </c>
      <c r="F13" s="8">
        <v>120.90700000000001</v>
      </c>
      <c r="G13" s="24">
        <v>74.632000000000005</v>
      </c>
      <c r="H13" s="19"/>
      <c r="I13" s="19"/>
      <c r="J13" s="19"/>
    </row>
    <row r="14" spans="4:10" x14ac:dyDescent="0.2">
      <c r="D14" s="11">
        <v>1</v>
      </c>
      <c r="E14" s="12">
        <v>137.68700000000001</v>
      </c>
      <c r="F14" s="12">
        <v>117.31299999999999</v>
      </c>
      <c r="G14" s="25">
        <v>71.037999999999982</v>
      </c>
      <c r="H14" s="19"/>
      <c r="I14" s="19"/>
      <c r="J14" s="19"/>
    </row>
    <row r="15" spans="4:10" x14ac:dyDescent="0.2">
      <c r="D15" s="11">
        <v>5</v>
      </c>
      <c r="E15" s="12">
        <v>126.80800000000001</v>
      </c>
      <c r="F15" s="12">
        <v>128.19200000000001</v>
      </c>
      <c r="G15" s="25">
        <v>81.917000000000002</v>
      </c>
      <c r="H15" s="19"/>
      <c r="I15" s="19"/>
      <c r="J15" s="19"/>
    </row>
    <row r="16" spans="4:10" x14ac:dyDescent="0.2">
      <c r="D16" s="11">
        <v>10</v>
      </c>
      <c r="E16" s="12">
        <v>111.61</v>
      </c>
      <c r="F16" s="12">
        <v>143.38999999999999</v>
      </c>
      <c r="G16" s="25">
        <v>97.114999999999981</v>
      </c>
      <c r="H16" s="19"/>
      <c r="I16" s="19"/>
      <c r="J16" s="19"/>
    </row>
    <row r="17" spans="4:10" ht="24" thickBot="1" x14ac:dyDescent="0.25">
      <c r="D17" s="15">
        <v>20</v>
      </c>
      <c r="E17" s="16">
        <v>120.95099999999999</v>
      </c>
      <c r="F17" s="16">
        <v>134.04900000000001</v>
      </c>
      <c r="G17" s="26">
        <v>87.774000000000001</v>
      </c>
      <c r="H17" s="19"/>
      <c r="I17" s="19"/>
      <c r="J17" s="19"/>
    </row>
    <row r="18" spans="4:10" ht="24" thickBot="1" x14ac:dyDescent="0.25">
      <c r="D18" s="19"/>
      <c r="E18" s="19"/>
      <c r="F18" s="19"/>
      <c r="G18" s="19"/>
      <c r="H18" s="19"/>
      <c r="I18" s="19"/>
      <c r="J18" s="19"/>
    </row>
    <row r="19" spans="4:10" ht="24" thickBot="1" x14ac:dyDescent="0.25">
      <c r="D19" s="27" t="s">
        <v>3</v>
      </c>
      <c r="E19" s="28">
        <v>181.51599999999999</v>
      </c>
      <c r="F19" s="29">
        <v>73.484000000000009</v>
      </c>
      <c r="G19" s="19"/>
      <c r="H19" s="19"/>
      <c r="I19" s="19"/>
      <c r="J19" s="19"/>
    </row>
    <row r="20" spans="4:10" x14ac:dyDescent="0.2">
      <c r="D20" s="19"/>
      <c r="E20" s="19"/>
      <c r="F20" s="19"/>
      <c r="G20" s="19"/>
      <c r="H20" s="19"/>
      <c r="I20" s="19"/>
      <c r="J20" s="19"/>
    </row>
  </sheetData>
  <mergeCells count="2">
    <mergeCell ref="D3:J3"/>
    <mergeCell ref="D11:G11"/>
  </mergeCells>
  <pageMargins left="0.7" right="0.7" top="0.75" bottom="0.75" header="0.3" footer="0.3"/>
  <pageSetup scale="52" orientation="landscape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DDC434-580E-EE4C-A50D-9CF681B39F9C}">
  <dimension ref="D2:J21"/>
  <sheetViews>
    <sheetView view="pageBreakPreview" zoomScale="60" zoomScaleNormal="100" workbookViewId="0">
      <selection activeCell="K11" sqref="K11"/>
    </sheetView>
  </sheetViews>
  <sheetFormatPr baseColWidth="10" defaultRowHeight="23" x14ac:dyDescent="0.2"/>
  <cols>
    <col min="1" max="3" width="10.83203125" style="1"/>
    <col min="4" max="4" width="17.1640625" style="1" bestFit="1" customWidth="1"/>
    <col min="5" max="5" width="21.33203125" style="1" bestFit="1" customWidth="1"/>
    <col min="6" max="6" width="23.1640625" style="1" bestFit="1" customWidth="1"/>
    <col min="7" max="7" width="29" style="1" bestFit="1" customWidth="1"/>
    <col min="8" max="8" width="28.83203125" style="1" customWidth="1"/>
    <col min="9" max="9" width="30.33203125" style="1" customWidth="1"/>
    <col min="10" max="10" width="38" style="1" customWidth="1"/>
    <col min="11" max="16384" width="10.83203125" style="1"/>
  </cols>
  <sheetData>
    <row r="2" spans="4:10" ht="24" thickBot="1" x14ac:dyDescent="0.25"/>
    <row r="3" spans="4:10" ht="46" thickBot="1" x14ac:dyDescent="0.25">
      <c r="D3" s="50" t="s">
        <v>22</v>
      </c>
      <c r="E3" s="51"/>
      <c r="F3" s="51"/>
      <c r="G3" s="51"/>
      <c r="H3" s="51"/>
      <c r="I3" s="51"/>
      <c r="J3" s="52"/>
    </row>
    <row r="4" spans="4:10" ht="49" customHeight="1" thickBot="1" x14ac:dyDescent="0.25">
      <c r="D4" s="3" t="s">
        <v>0</v>
      </c>
      <c r="E4" s="4" t="s">
        <v>10</v>
      </c>
      <c r="F4" s="4" t="s">
        <v>9</v>
      </c>
      <c r="G4" s="5" t="s">
        <v>4</v>
      </c>
      <c r="H4" s="4" t="s">
        <v>5</v>
      </c>
      <c r="I4" s="4" t="s">
        <v>8</v>
      </c>
      <c r="J4" s="6" t="s">
        <v>11</v>
      </c>
    </row>
    <row r="5" spans="4:10" x14ac:dyDescent="0.2">
      <c r="D5" s="7">
        <v>0</v>
      </c>
      <c r="E5" s="8">
        <v>103.944</v>
      </c>
      <c r="F5" s="8">
        <v>118.178</v>
      </c>
      <c r="G5" s="8">
        <v>8.9449999999999932</v>
      </c>
      <c r="H5" s="8">
        <v>0</v>
      </c>
      <c r="I5" s="9">
        <v>0</v>
      </c>
      <c r="J5" s="10">
        <v>-100</v>
      </c>
    </row>
    <row r="6" spans="4:10" x14ac:dyDescent="0.2">
      <c r="D6" s="11">
        <v>1</v>
      </c>
      <c r="E6" s="12">
        <v>62.067</v>
      </c>
      <c r="F6" s="12">
        <v>192.93299999999999</v>
      </c>
      <c r="G6" s="12">
        <v>83.699999999999989</v>
      </c>
      <c r="H6" s="12">
        <v>74.754999999999995</v>
      </c>
      <c r="I6" s="13">
        <v>0.69937299206837766</v>
      </c>
      <c r="J6" s="14">
        <v>127.37088630695305</v>
      </c>
    </row>
    <row r="7" spans="4:10" x14ac:dyDescent="0.2">
      <c r="D7" s="11">
        <v>5</v>
      </c>
      <c r="E7" s="12">
        <v>76.555999999999997</v>
      </c>
      <c r="F7" s="12">
        <v>178.44400000000002</v>
      </c>
      <c r="G7" s="12">
        <v>69.211000000000013</v>
      </c>
      <c r="H7" s="12">
        <v>60.26600000000002</v>
      </c>
      <c r="I7" s="13">
        <v>0.56382065065872344</v>
      </c>
      <c r="J7" s="14">
        <v>83.30190400875982</v>
      </c>
    </row>
    <row r="8" spans="4:10" x14ac:dyDescent="0.2">
      <c r="D8" s="11">
        <v>10</v>
      </c>
      <c r="E8" s="12">
        <v>104.378</v>
      </c>
      <c r="F8" s="12">
        <v>150.62200000000001</v>
      </c>
      <c r="G8" s="12">
        <v>41.38900000000001</v>
      </c>
      <c r="H8" s="12">
        <v>32.444000000000017</v>
      </c>
      <c r="I8" s="13">
        <v>0.30353096588410755</v>
      </c>
      <c r="J8" s="14">
        <v>-1.3200316320943097</v>
      </c>
    </row>
    <row r="9" spans="4:10" ht="24" thickBot="1" x14ac:dyDescent="0.25">
      <c r="D9" s="15">
        <v>20</v>
      </c>
      <c r="E9" s="16">
        <v>136.822</v>
      </c>
      <c r="F9" s="16">
        <v>151.05599999999998</v>
      </c>
      <c r="G9" s="16">
        <v>41.822999999999979</v>
      </c>
      <c r="H9" s="16">
        <v>32.877999999999986</v>
      </c>
      <c r="I9" s="17">
        <v>0.30759126791818758</v>
      </c>
      <c r="J9" s="18">
        <v>0</v>
      </c>
    </row>
    <row r="10" spans="4:10" ht="24" thickBot="1" x14ac:dyDescent="0.25">
      <c r="D10" s="19"/>
      <c r="E10" s="19"/>
      <c r="F10" s="19"/>
      <c r="G10" s="19"/>
      <c r="H10" s="19"/>
      <c r="I10" s="20"/>
      <c r="J10" s="20"/>
    </row>
    <row r="11" spans="4:10" ht="46" thickBot="1" x14ac:dyDescent="0.25">
      <c r="D11" s="50" t="s">
        <v>7</v>
      </c>
      <c r="E11" s="51"/>
      <c r="F11" s="51"/>
      <c r="G11" s="52"/>
      <c r="H11" s="19"/>
      <c r="I11" s="19"/>
      <c r="J11" s="31" t="s">
        <v>16</v>
      </c>
    </row>
    <row r="12" spans="4:10" ht="24" thickBot="1" x14ac:dyDescent="0.25">
      <c r="D12" s="21" t="s">
        <v>0</v>
      </c>
      <c r="E12" s="22" t="s">
        <v>1</v>
      </c>
      <c r="F12" s="22" t="s">
        <v>2</v>
      </c>
      <c r="G12" s="23" t="s">
        <v>4</v>
      </c>
      <c r="H12" s="19"/>
      <c r="I12" s="19"/>
      <c r="J12" s="32" t="s">
        <v>17</v>
      </c>
    </row>
    <row r="13" spans="4:10" x14ac:dyDescent="0.2">
      <c r="D13" s="7">
        <v>0</v>
      </c>
      <c r="E13" s="8">
        <v>37</v>
      </c>
      <c r="F13" s="8">
        <v>218</v>
      </c>
      <c r="G13" s="24">
        <v>115.44399999999999</v>
      </c>
      <c r="H13" s="19"/>
      <c r="I13" s="19"/>
      <c r="J13" s="19"/>
    </row>
    <row r="14" spans="4:10" x14ac:dyDescent="0.2">
      <c r="D14" s="11">
        <v>1</v>
      </c>
      <c r="E14" s="12">
        <v>73.522000000000006</v>
      </c>
      <c r="F14" s="12">
        <v>181.47800000000001</v>
      </c>
      <c r="G14" s="25">
        <v>78.921999999999997</v>
      </c>
      <c r="H14" s="19"/>
      <c r="I14" s="19"/>
      <c r="J14" s="19"/>
    </row>
    <row r="15" spans="4:10" x14ac:dyDescent="0.2">
      <c r="D15" s="11">
        <v>5</v>
      </c>
      <c r="E15" s="12">
        <v>60.344000000000001</v>
      </c>
      <c r="F15" s="12">
        <v>194.65600000000001</v>
      </c>
      <c r="G15" s="25">
        <v>92.1</v>
      </c>
      <c r="H15" s="19"/>
      <c r="I15" s="19"/>
      <c r="J15" s="19"/>
    </row>
    <row r="16" spans="4:10" x14ac:dyDescent="0.2">
      <c r="D16" s="11">
        <v>10</v>
      </c>
      <c r="E16" s="12">
        <v>34.633000000000003</v>
      </c>
      <c r="F16" s="12">
        <v>220.36699999999999</v>
      </c>
      <c r="G16" s="25">
        <v>117.81099999999998</v>
      </c>
      <c r="H16" s="19"/>
      <c r="I16" s="19"/>
      <c r="J16" s="19"/>
    </row>
    <row r="17" spans="4:10" ht="24" thickBot="1" x14ac:dyDescent="0.25">
      <c r="D17" s="15">
        <v>20</v>
      </c>
      <c r="E17" s="16">
        <v>22.277999999999999</v>
      </c>
      <c r="F17" s="16">
        <v>232.72200000000001</v>
      </c>
      <c r="G17" s="26">
        <v>130.166</v>
      </c>
      <c r="H17" s="19"/>
      <c r="I17" s="19"/>
      <c r="J17" s="19"/>
    </row>
    <row r="18" spans="4:10" ht="24" thickBot="1" x14ac:dyDescent="0.25">
      <c r="D18" s="19"/>
      <c r="E18" s="19"/>
      <c r="F18" s="19"/>
      <c r="G18" s="19"/>
      <c r="H18" s="19"/>
      <c r="I18" s="19"/>
      <c r="J18" s="19"/>
    </row>
    <row r="19" spans="4:10" ht="24" thickBot="1" x14ac:dyDescent="0.25">
      <c r="D19" s="27" t="s">
        <v>3</v>
      </c>
      <c r="E19" s="28">
        <v>145.767</v>
      </c>
      <c r="F19" s="29">
        <v>109.233</v>
      </c>
      <c r="G19" s="19"/>
      <c r="H19" s="19"/>
      <c r="I19" s="19"/>
      <c r="J19" s="19"/>
    </row>
    <row r="20" spans="4:10" x14ac:dyDescent="0.2">
      <c r="D20" s="19"/>
      <c r="E20" s="19"/>
      <c r="F20" s="19"/>
      <c r="G20" s="19"/>
      <c r="H20" s="19"/>
      <c r="I20" s="19"/>
      <c r="J20" s="19"/>
    </row>
    <row r="21" spans="4:10" x14ac:dyDescent="0.2">
      <c r="D21" s="19"/>
      <c r="E21" s="19"/>
      <c r="F21" s="19"/>
      <c r="G21" s="19"/>
      <c r="H21" s="19"/>
      <c r="I21" s="19"/>
      <c r="J21" s="19"/>
    </row>
  </sheetData>
  <mergeCells count="2">
    <mergeCell ref="D3:J3"/>
    <mergeCell ref="D11:G11"/>
  </mergeCells>
  <pageMargins left="0.7" right="0.7" top="0.75" bottom="0.75" header="0.3" footer="0.3"/>
  <pageSetup scale="52" orientation="landscape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B8E0B3-FFF8-B14B-AC6F-FC1F0EDA6D1B}">
  <dimension ref="D2:J22"/>
  <sheetViews>
    <sheetView view="pageBreakPreview" zoomScale="60" zoomScaleNormal="100" workbookViewId="0">
      <selection activeCell="I12" sqref="I12"/>
    </sheetView>
  </sheetViews>
  <sheetFormatPr baseColWidth="10" defaultRowHeight="23" x14ac:dyDescent="0.2"/>
  <cols>
    <col min="1" max="3" width="10.83203125" style="1"/>
    <col min="4" max="4" width="17.1640625" style="1" bestFit="1" customWidth="1"/>
    <col min="5" max="5" width="21.33203125" style="1" bestFit="1" customWidth="1"/>
    <col min="6" max="6" width="23.1640625" style="1" bestFit="1" customWidth="1"/>
    <col min="7" max="7" width="29" style="1" bestFit="1" customWidth="1"/>
    <col min="8" max="8" width="28.83203125" style="1" customWidth="1"/>
    <col min="9" max="9" width="30.33203125" style="1" customWidth="1"/>
    <col min="10" max="10" width="38" style="1" customWidth="1"/>
    <col min="11" max="16384" width="10.83203125" style="1"/>
  </cols>
  <sheetData>
    <row r="2" spans="4:10" ht="24" thickBot="1" x14ac:dyDescent="0.25"/>
    <row r="3" spans="4:10" ht="46" thickBot="1" x14ac:dyDescent="0.25">
      <c r="D3" s="50" t="s">
        <v>23</v>
      </c>
      <c r="E3" s="51"/>
      <c r="F3" s="51"/>
      <c r="G3" s="51"/>
      <c r="H3" s="51"/>
      <c r="I3" s="51"/>
      <c r="J3" s="52"/>
    </row>
    <row r="4" spans="4:10" ht="49" customHeight="1" thickBot="1" x14ac:dyDescent="0.25">
      <c r="D4" s="3" t="s">
        <v>0</v>
      </c>
      <c r="E4" s="4" t="s">
        <v>10</v>
      </c>
      <c r="F4" s="4" t="s">
        <v>9</v>
      </c>
      <c r="G4" s="5" t="s">
        <v>4</v>
      </c>
      <c r="H4" s="4" t="s">
        <v>5</v>
      </c>
      <c r="I4" s="4" t="s">
        <v>8</v>
      </c>
      <c r="J4" s="6" t="s">
        <v>6</v>
      </c>
    </row>
    <row r="5" spans="4:10" x14ac:dyDescent="0.2">
      <c r="D5" s="7">
        <v>0</v>
      </c>
      <c r="E5" s="8">
        <v>207.54300000000001</v>
      </c>
      <c r="F5" s="8">
        <v>47.456999999999994</v>
      </c>
      <c r="G5" s="8">
        <v>0.21000000000000796</v>
      </c>
      <c r="H5" s="8">
        <v>0</v>
      </c>
      <c r="I5" s="9">
        <v>0</v>
      </c>
      <c r="J5" s="10">
        <v>-100</v>
      </c>
    </row>
    <row r="6" spans="4:10" x14ac:dyDescent="0.2">
      <c r="D6" s="11">
        <v>2</v>
      </c>
      <c r="E6" s="12">
        <v>172.13</v>
      </c>
      <c r="F6" s="12">
        <v>82.87</v>
      </c>
      <c r="G6" s="12">
        <v>35.203000000000003</v>
      </c>
      <c r="H6" s="12">
        <v>34.992999999999995</v>
      </c>
      <c r="I6" s="13">
        <v>0.64144489619345446</v>
      </c>
      <c r="J6" s="14">
        <v>108.37849103793273</v>
      </c>
    </row>
    <row r="7" spans="4:10" x14ac:dyDescent="0.2">
      <c r="D7" s="11">
        <v>5</v>
      </c>
      <c r="E7" s="12">
        <v>143.07900000000001</v>
      </c>
      <c r="F7" s="12">
        <v>111.92099999999999</v>
      </c>
      <c r="G7" s="12">
        <v>64.253999999999991</v>
      </c>
      <c r="H7" s="12">
        <v>64.043999999999983</v>
      </c>
      <c r="I7" s="13">
        <v>1.173968991850187</v>
      </c>
      <c r="J7" s="14">
        <v>281.37319121062399</v>
      </c>
    </row>
    <row r="8" spans="4:10" x14ac:dyDescent="0.2">
      <c r="D8" s="11">
        <v>10</v>
      </c>
      <c r="E8" s="12">
        <v>190.33</v>
      </c>
      <c r="F8" s="12">
        <v>64.669999999999987</v>
      </c>
      <c r="G8" s="12">
        <v>17.002999999999986</v>
      </c>
      <c r="H8" s="12">
        <v>16.792999999999978</v>
      </c>
      <c r="I8" s="13">
        <v>0.30782682655893084</v>
      </c>
      <c r="J8" s="14">
        <v>0</v>
      </c>
    </row>
    <row r="9" spans="4:10" ht="24" thickBot="1" x14ac:dyDescent="0.25">
      <c r="D9" s="15">
        <v>20</v>
      </c>
      <c r="E9" s="16">
        <v>199.58699999999999</v>
      </c>
      <c r="F9" s="16">
        <v>55.413000000000011</v>
      </c>
      <c r="G9" s="16">
        <v>7.7460000000000093</v>
      </c>
      <c r="H9" s="16">
        <v>7.5360000000000014</v>
      </c>
      <c r="I9" s="17">
        <v>0.13813987762449273</v>
      </c>
      <c r="J9" s="18">
        <v>-55.12415887572196</v>
      </c>
    </row>
    <row r="10" spans="4:10" ht="24" thickBot="1" x14ac:dyDescent="0.25">
      <c r="D10" s="19"/>
      <c r="E10" s="19"/>
      <c r="F10" s="19"/>
      <c r="G10" s="19"/>
      <c r="H10" s="19"/>
      <c r="I10" s="20"/>
      <c r="J10" s="20"/>
    </row>
    <row r="11" spans="4:10" ht="46" thickBot="1" x14ac:dyDescent="0.25">
      <c r="D11" s="50" t="s">
        <v>7</v>
      </c>
      <c r="E11" s="51"/>
      <c r="F11" s="51"/>
      <c r="G11" s="52"/>
      <c r="H11" s="19"/>
      <c r="I11" s="19"/>
      <c r="J11" s="31" t="s">
        <v>16</v>
      </c>
    </row>
    <row r="12" spans="4:10" ht="24" thickBot="1" x14ac:dyDescent="0.25">
      <c r="D12" s="21" t="s">
        <v>0</v>
      </c>
      <c r="E12" s="22" t="s">
        <v>1</v>
      </c>
      <c r="F12" s="22" t="s">
        <v>2</v>
      </c>
      <c r="G12" s="23" t="s">
        <v>4</v>
      </c>
      <c r="H12" s="19"/>
      <c r="I12" s="19"/>
      <c r="J12" s="32" t="s">
        <v>24</v>
      </c>
    </row>
    <row r="13" spans="4:10" x14ac:dyDescent="0.2">
      <c r="D13" s="7">
        <v>0</v>
      </c>
      <c r="E13" s="8">
        <v>164.78700000000001</v>
      </c>
      <c r="F13" s="8">
        <v>90.212999999999994</v>
      </c>
      <c r="G13" s="24">
        <v>42.545999999999992</v>
      </c>
      <c r="H13" s="19"/>
      <c r="I13" s="19"/>
      <c r="J13" s="19"/>
    </row>
    <row r="14" spans="4:10" x14ac:dyDescent="0.2">
      <c r="D14" s="11">
        <v>2</v>
      </c>
      <c r="E14" s="12">
        <v>144.857</v>
      </c>
      <c r="F14" s="12">
        <v>110.143</v>
      </c>
      <c r="G14" s="25">
        <v>62.475999999999999</v>
      </c>
      <c r="H14" s="19"/>
      <c r="I14" s="19"/>
      <c r="J14" s="19"/>
    </row>
    <row r="15" spans="4:10" x14ac:dyDescent="0.2">
      <c r="D15" s="11">
        <v>5</v>
      </c>
      <c r="E15" s="12">
        <v>145.79</v>
      </c>
      <c r="F15" s="12">
        <v>109.21000000000001</v>
      </c>
      <c r="G15" s="25">
        <v>61.543000000000006</v>
      </c>
      <c r="H15" s="19"/>
      <c r="I15" s="19"/>
      <c r="J15" s="19"/>
    </row>
    <row r="16" spans="4:10" x14ac:dyDescent="0.2">
      <c r="D16" s="11">
        <v>10</v>
      </c>
      <c r="E16" s="12">
        <v>152.178</v>
      </c>
      <c r="F16" s="12">
        <v>102.822</v>
      </c>
      <c r="G16" s="25">
        <v>55.155000000000001</v>
      </c>
      <c r="H16" s="19"/>
      <c r="I16" s="19"/>
      <c r="J16" s="19"/>
    </row>
    <row r="17" spans="4:10" ht="24" thickBot="1" x14ac:dyDescent="0.25">
      <c r="D17" s="15">
        <v>20</v>
      </c>
      <c r="E17" s="16">
        <v>156.286</v>
      </c>
      <c r="F17" s="16">
        <v>98.713999999999999</v>
      </c>
      <c r="G17" s="26">
        <v>51.046999999999997</v>
      </c>
      <c r="H17" s="19"/>
      <c r="I17" s="19"/>
      <c r="J17" s="19"/>
    </row>
    <row r="18" spans="4:10" ht="24" thickBot="1" x14ac:dyDescent="0.25">
      <c r="D18" s="19"/>
      <c r="E18" s="19"/>
      <c r="F18" s="19"/>
      <c r="G18" s="19"/>
      <c r="H18" s="19"/>
      <c r="I18" s="19"/>
      <c r="J18" s="19"/>
    </row>
    <row r="19" spans="4:10" ht="24" thickBot="1" x14ac:dyDescent="0.25">
      <c r="D19" s="27" t="s">
        <v>3</v>
      </c>
      <c r="E19" s="28">
        <v>207.333</v>
      </c>
      <c r="F19" s="29">
        <v>47.667000000000002</v>
      </c>
      <c r="G19" s="19"/>
      <c r="H19" s="19"/>
      <c r="I19" s="19"/>
      <c r="J19" s="19"/>
    </row>
    <row r="20" spans="4:10" x14ac:dyDescent="0.2">
      <c r="D20" s="19"/>
      <c r="E20" s="19"/>
      <c r="F20" s="19"/>
      <c r="G20" s="19"/>
      <c r="H20" s="19"/>
      <c r="I20" s="19"/>
      <c r="J20" s="19"/>
    </row>
    <row r="21" spans="4:10" x14ac:dyDescent="0.2">
      <c r="D21" s="19"/>
      <c r="E21" s="19"/>
      <c r="F21" s="19"/>
      <c r="G21" s="19"/>
      <c r="H21" s="19"/>
      <c r="I21" s="19"/>
      <c r="J21" s="19"/>
    </row>
    <row r="22" spans="4:10" x14ac:dyDescent="0.2">
      <c r="D22" s="19"/>
      <c r="E22" s="19"/>
      <c r="F22" s="19"/>
      <c r="G22" s="19"/>
      <c r="H22" s="19"/>
      <c r="I22" s="19"/>
      <c r="J22" s="19"/>
    </row>
  </sheetData>
  <mergeCells count="2">
    <mergeCell ref="D3:J3"/>
    <mergeCell ref="D11:G11"/>
  </mergeCells>
  <pageMargins left="0.7" right="0.7" top="0.75" bottom="0.75" header="0.3" footer="0.3"/>
  <pageSetup scale="52" orientation="landscape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D26353-0B28-624E-BF6C-53A0E870B56F}">
  <dimension ref="D2:J21"/>
  <sheetViews>
    <sheetView view="pageBreakPreview" zoomScale="60" zoomScaleNormal="100" workbookViewId="0">
      <selection activeCell="H14" sqref="H14"/>
    </sheetView>
  </sheetViews>
  <sheetFormatPr baseColWidth="10" defaultRowHeight="23" x14ac:dyDescent="0.2"/>
  <cols>
    <col min="1" max="3" width="10.83203125" style="1"/>
    <col min="4" max="4" width="17.1640625" style="1" bestFit="1" customWidth="1"/>
    <col min="5" max="5" width="21.33203125" style="1" bestFit="1" customWidth="1"/>
    <col min="6" max="6" width="23.1640625" style="1" bestFit="1" customWidth="1"/>
    <col min="7" max="7" width="29" style="1" bestFit="1" customWidth="1"/>
    <col min="8" max="8" width="28.83203125" style="1" customWidth="1"/>
    <col min="9" max="9" width="30.33203125" style="1" customWidth="1"/>
    <col min="10" max="10" width="38" style="1" customWidth="1"/>
    <col min="11" max="16384" width="10.83203125" style="1"/>
  </cols>
  <sheetData>
    <row r="2" spans="4:10" ht="24" thickBot="1" x14ac:dyDescent="0.25"/>
    <row r="3" spans="4:10" ht="46" thickBot="1" x14ac:dyDescent="0.25">
      <c r="D3" s="50" t="s">
        <v>26</v>
      </c>
      <c r="E3" s="51"/>
      <c r="F3" s="51"/>
      <c r="G3" s="51"/>
      <c r="H3" s="51"/>
      <c r="I3" s="51"/>
      <c r="J3" s="52"/>
    </row>
    <row r="4" spans="4:10" ht="49" customHeight="1" thickBot="1" x14ac:dyDescent="0.25">
      <c r="D4" s="3" t="s">
        <v>0</v>
      </c>
      <c r="E4" s="4" t="s">
        <v>10</v>
      </c>
      <c r="F4" s="4" t="s">
        <v>9</v>
      </c>
      <c r="G4" s="5" t="s">
        <v>4</v>
      </c>
      <c r="H4" s="4" t="s">
        <v>5</v>
      </c>
      <c r="I4" s="4" t="s">
        <v>8</v>
      </c>
      <c r="J4" s="6" t="s">
        <v>6</v>
      </c>
    </row>
    <row r="5" spans="4:10" x14ac:dyDescent="0.2">
      <c r="D5" s="7">
        <v>0</v>
      </c>
      <c r="E5" s="8">
        <v>204.083</v>
      </c>
      <c r="F5" s="8">
        <v>50.917000000000002</v>
      </c>
      <c r="G5" s="8">
        <v>3.25</v>
      </c>
      <c r="H5" s="8">
        <v>0</v>
      </c>
      <c r="I5" s="9">
        <v>0</v>
      </c>
      <c r="J5" s="10">
        <v>-100</v>
      </c>
    </row>
    <row r="6" spans="4:10" x14ac:dyDescent="0.2">
      <c r="D6" s="11">
        <v>2</v>
      </c>
      <c r="E6" s="12">
        <v>184.21</v>
      </c>
      <c r="F6" s="12">
        <v>70.789999999999992</v>
      </c>
      <c r="G6" s="12">
        <v>23.12299999999999</v>
      </c>
      <c r="H6" s="12">
        <v>19.87299999999999</v>
      </c>
      <c r="I6" s="13">
        <v>0.28408100018011456</v>
      </c>
      <c r="J6" s="14">
        <v>368.48184818481934</v>
      </c>
    </row>
    <row r="7" spans="4:10" x14ac:dyDescent="0.2">
      <c r="D7" s="11">
        <v>5</v>
      </c>
      <c r="E7" s="12">
        <v>195.035</v>
      </c>
      <c r="F7" s="12">
        <v>59.965000000000003</v>
      </c>
      <c r="G7" s="12">
        <v>12.298000000000002</v>
      </c>
      <c r="H7" s="12">
        <v>9.0480000000000018</v>
      </c>
      <c r="I7" s="13">
        <v>0.12933955062797153</v>
      </c>
      <c r="J7" s="14">
        <v>113.29561527581382</v>
      </c>
    </row>
    <row r="8" spans="4:10" x14ac:dyDescent="0.2">
      <c r="D8" s="11">
        <v>10</v>
      </c>
      <c r="E8" s="12">
        <v>199.84100000000001</v>
      </c>
      <c r="F8" s="12">
        <v>55.158999999999992</v>
      </c>
      <c r="G8" s="12">
        <v>7.4919999999999902</v>
      </c>
      <c r="H8" s="12">
        <v>4.2419999999999902</v>
      </c>
      <c r="I8" s="13">
        <v>6.0638635473458651E-2</v>
      </c>
      <c r="J8" s="14">
        <v>0</v>
      </c>
    </row>
    <row r="9" spans="4:10" ht="24" thickBot="1" x14ac:dyDescent="0.25">
      <c r="D9" s="15">
        <v>20</v>
      </c>
      <c r="E9" s="16">
        <v>200.22200000000001</v>
      </c>
      <c r="F9" s="16">
        <v>54.777999999999992</v>
      </c>
      <c r="G9" s="16">
        <v>7.11099999999999</v>
      </c>
      <c r="H9" s="16">
        <v>3.86099999999999</v>
      </c>
      <c r="I9" s="17">
        <v>5.5192308242108391E-2</v>
      </c>
      <c r="J9" s="18">
        <v>-8.9816124469590033</v>
      </c>
    </row>
    <row r="10" spans="4:10" ht="24" thickBot="1" x14ac:dyDescent="0.25">
      <c r="D10" s="19"/>
      <c r="E10" s="19"/>
      <c r="F10" s="19"/>
      <c r="G10" s="19"/>
      <c r="H10" s="19"/>
      <c r="I10" s="20"/>
      <c r="J10" s="20"/>
    </row>
    <row r="11" spans="4:10" ht="46" thickBot="1" x14ac:dyDescent="0.25">
      <c r="D11" s="50" t="s">
        <v>7</v>
      </c>
      <c r="E11" s="51"/>
      <c r="F11" s="51"/>
      <c r="G11" s="52"/>
      <c r="H11" s="19"/>
      <c r="I11" s="19"/>
      <c r="J11" s="31" t="s">
        <v>16</v>
      </c>
    </row>
    <row r="12" spans="4:10" ht="24" thickBot="1" x14ac:dyDescent="0.25">
      <c r="D12" s="21" t="s">
        <v>0</v>
      </c>
      <c r="E12" s="22" t="s">
        <v>1</v>
      </c>
      <c r="F12" s="22" t="s">
        <v>2</v>
      </c>
      <c r="G12" s="23" t="s">
        <v>4</v>
      </c>
      <c r="H12" s="19"/>
      <c r="I12" s="19"/>
      <c r="J12" s="32" t="s">
        <v>24</v>
      </c>
    </row>
    <row r="13" spans="4:10" x14ac:dyDescent="0.2">
      <c r="D13" s="7">
        <v>0</v>
      </c>
      <c r="E13" s="8">
        <v>146.708</v>
      </c>
      <c r="F13" s="8">
        <v>108.292</v>
      </c>
      <c r="G13" s="24">
        <v>60.625</v>
      </c>
      <c r="H13" s="19"/>
      <c r="I13" s="19"/>
      <c r="J13" s="19"/>
    </row>
    <row r="14" spans="4:10" x14ac:dyDescent="0.2">
      <c r="D14" s="11">
        <v>2</v>
      </c>
      <c r="E14" s="12">
        <v>143.422</v>
      </c>
      <c r="F14" s="12">
        <v>111.578</v>
      </c>
      <c r="G14" s="25">
        <v>63.911000000000001</v>
      </c>
      <c r="H14" s="19"/>
      <c r="I14" s="19"/>
      <c r="J14" s="19"/>
    </row>
    <row r="15" spans="4:10" x14ac:dyDescent="0.2">
      <c r="D15" s="11">
        <v>5</v>
      </c>
      <c r="E15" s="12">
        <v>129.47300000000001</v>
      </c>
      <c r="F15" s="12">
        <v>125.52699999999999</v>
      </c>
      <c r="G15" s="25">
        <v>77.859999999999985</v>
      </c>
      <c r="H15" s="19"/>
      <c r="I15" s="19"/>
      <c r="J15" s="19"/>
    </row>
    <row r="16" spans="4:10" x14ac:dyDescent="0.2">
      <c r="D16" s="11">
        <v>10</v>
      </c>
      <c r="E16" s="12">
        <v>130.46</v>
      </c>
      <c r="F16" s="12">
        <v>124.53999999999999</v>
      </c>
      <c r="G16" s="25">
        <v>76.87299999999999</v>
      </c>
      <c r="H16" s="19"/>
      <c r="I16" s="19"/>
      <c r="J16" s="19"/>
    </row>
    <row r="17" spans="4:10" ht="24" thickBot="1" x14ac:dyDescent="0.25">
      <c r="D17" s="15">
        <v>20</v>
      </c>
      <c r="E17" s="16">
        <v>136.82499999999999</v>
      </c>
      <c r="F17" s="16">
        <v>118.17500000000001</v>
      </c>
      <c r="G17" s="26">
        <v>70.50800000000001</v>
      </c>
      <c r="H17" s="19"/>
      <c r="I17" s="19"/>
      <c r="J17" s="19"/>
    </row>
    <row r="18" spans="4:10" ht="24" thickBot="1" x14ac:dyDescent="0.25">
      <c r="D18" s="19"/>
      <c r="E18" s="19"/>
      <c r="F18" s="19"/>
      <c r="G18" s="19"/>
      <c r="H18" s="19"/>
      <c r="I18" s="19"/>
      <c r="J18" s="19"/>
    </row>
    <row r="19" spans="4:10" ht="24" thickBot="1" x14ac:dyDescent="0.25">
      <c r="D19" s="27" t="s">
        <v>3</v>
      </c>
      <c r="E19" s="28">
        <v>207.333</v>
      </c>
      <c r="F19" s="29">
        <v>47.667000000000002</v>
      </c>
      <c r="G19" s="19"/>
      <c r="H19" s="19"/>
      <c r="I19" s="19"/>
      <c r="J19" s="19"/>
    </row>
    <row r="20" spans="4:10" x14ac:dyDescent="0.2">
      <c r="D20" s="19"/>
      <c r="E20" s="19"/>
      <c r="F20" s="19"/>
      <c r="G20" s="19"/>
      <c r="H20" s="19"/>
      <c r="I20" s="19"/>
      <c r="J20" s="19"/>
    </row>
    <row r="21" spans="4:10" x14ac:dyDescent="0.2">
      <c r="D21" s="19"/>
      <c r="E21" s="19"/>
      <c r="F21" s="19"/>
      <c r="G21" s="19"/>
      <c r="H21" s="19"/>
      <c r="I21" s="19"/>
      <c r="J21" s="19"/>
    </row>
  </sheetData>
  <mergeCells count="2">
    <mergeCell ref="D3:J3"/>
    <mergeCell ref="D11:G11"/>
  </mergeCells>
  <pageMargins left="0.7" right="0.7" top="0.75" bottom="0.75" header="0.3" footer="0.3"/>
  <pageSetup scale="52" orientation="landscape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CECBAA-5F02-834F-9A88-1FBB0F160906}">
  <dimension ref="D2:J18"/>
  <sheetViews>
    <sheetView view="pageBreakPreview" zoomScale="60" zoomScaleNormal="100" workbookViewId="0">
      <selection activeCell="E1" sqref="E1"/>
    </sheetView>
  </sheetViews>
  <sheetFormatPr baseColWidth="10" defaultRowHeight="23" x14ac:dyDescent="0.2"/>
  <cols>
    <col min="1" max="3" width="10.83203125" style="1"/>
    <col min="4" max="4" width="17.1640625" style="1" bestFit="1" customWidth="1"/>
    <col min="5" max="5" width="21.33203125" style="1" bestFit="1" customWidth="1"/>
    <col min="6" max="6" width="23.1640625" style="1" bestFit="1" customWidth="1"/>
    <col min="7" max="7" width="29" style="1" bestFit="1" customWidth="1"/>
    <col min="8" max="8" width="28.83203125" style="1" customWidth="1"/>
    <col min="9" max="9" width="30.33203125" style="1" customWidth="1"/>
    <col min="10" max="10" width="38" style="1" customWidth="1"/>
    <col min="11" max="16384" width="10.83203125" style="1"/>
  </cols>
  <sheetData>
    <row r="2" spans="4:10" ht="24" thickBot="1" x14ac:dyDescent="0.25"/>
    <row r="3" spans="4:10" ht="46" thickBot="1" x14ac:dyDescent="0.25">
      <c r="D3" s="50" t="s">
        <v>25</v>
      </c>
      <c r="E3" s="51"/>
      <c r="F3" s="51"/>
      <c r="G3" s="51"/>
      <c r="H3" s="51"/>
      <c r="I3" s="51"/>
      <c r="J3" s="52"/>
    </row>
    <row r="4" spans="4:10" ht="49" customHeight="1" thickBot="1" x14ac:dyDescent="0.25">
      <c r="D4" s="3" t="s">
        <v>0</v>
      </c>
      <c r="E4" s="4" t="s">
        <v>10</v>
      </c>
      <c r="F4" s="4" t="s">
        <v>9</v>
      </c>
      <c r="G4" s="5" t="s">
        <v>4</v>
      </c>
      <c r="H4" s="4" t="s">
        <v>5</v>
      </c>
      <c r="I4" s="4" t="s">
        <v>8</v>
      </c>
      <c r="J4" s="6" t="s">
        <v>12</v>
      </c>
    </row>
    <row r="5" spans="4:10" x14ac:dyDescent="0.2">
      <c r="D5" s="7">
        <v>0</v>
      </c>
      <c r="E5" s="8">
        <v>188.048</v>
      </c>
      <c r="F5" s="8">
        <v>66.951999999999998</v>
      </c>
      <c r="G5" s="8">
        <v>4.3599999999999852</v>
      </c>
      <c r="H5" s="8">
        <v>0</v>
      </c>
      <c r="I5" s="9">
        <v>0</v>
      </c>
      <c r="J5" s="10">
        <v>-100</v>
      </c>
    </row>
    <row r="6" spans="4:10" x14ac:dyDescent="0.2">
      <c r="D6" s="11">
        <v>2</v>
      </c>
      <c r="E6" s="12">
        <v>182.721</v>
      </c>
      <c r="F6" s="12">
        <v>72.278999999999996</v>
      </c>
      <c r="G6" s="12">
        <v>9.6869999999999834</v>
      </c>
      <c r="H6" s="12">
        <v>5.3269999999999982</v>
      </c>
      <c r="I6" s="13">
        <v>6.5170051382432079E-2</v>
      </c>
      <c r="J6" s="14">
        <v>78.339471041178697</v>
      </c>
    </row>
    <row r="7" spans="4:10" x14ac:dyDescent="0.2">
      <c r="D7" s="11">
        <v>5</v>
      </c>
      <c r="E7" s="12">
        <v>185.06100000000001</v>
      </c>
      <c r="F7" s="12">
        <v>69.938999999999993</v>
      </c>
      <c r="G7" s="12">
        <v>7.34699999999998</v>
      </c>
      <c r="H7" s="12">
        <v>2.9869999999999948</v>
      </c>
      <c r="I7" s="13">
        <v>3.6542696354294038E-2</v>
      </c>
      <c r="J7" s="14">
        <v>0</v>
      </c>
    </row>
    <row r="8" spans="4:10" ht="24" thickBot="1" x14ac:dyDescent="0.25">
      <c r="D8" s="15">
        <v>15</v>
      </c>
      <c r="E8" s="16">
        <v>186.959</v>
      </c>
      <c r="F8" s="16">
        <v>68.040999999999997</v>
      </c>
      <c r="G8" s="16">
        <v>5.4489999999999839</v>
      </c>
      <c r="H8" s="16">
        <v>1.0889999999999986</v>
      </c>
      <c r="I8" s="17">
        <v>1.3322730609248819E-2</v>
      </c>
      <c r="J8" s="18">
        <v>-63.542015400066944</v>
      </c>
    </row>
    <row r="9" spans="4:10" ht="24" thickBot="1" x14ac:dyDescent="0.25">
      <c r="D9" s="19"/>
      <c r="E9" s="19"/>
      <c r="F9" s="19"/>
      <c r="G9" s="19"/>
      <c r="H9" s="19"/>
      <c r="I9" s="20"/>
      <c r="J9" s="20"/>
    </row>
    <row r="10" spans="4:10" ht="46" thickBot="1" x14ac:dyDescent="0.25">
      <c r="D10" s="50" t="s">
        <v>7</v>
      </c>
      <c r="E10" s="51"/>
      <c r="F10" s="51"/>
      <c r="G10" s="52"/>
      <c r="H10" s="19"/>
      <c r="I10" s="19"/>
      <c r="J10" s="31" t="s">
        <v>16</v>
      </c>
    </row>
    <row r="11" spans="4:10" ht="24" thickBot="1" x14ac:dyDescent="0.25">
      <c r="D11" s="21" t="s">
        <v>0</v>
      </c>
      <c r="E11" s="22" t="s">
        <v>1</v>
      </c>
      <c r="F11" s="22" t="s">
        <v>2</v>
      </c>
      <c r="G11" s="23" t="s">
        <v>4</v>
      </c>
      <c r="H11" s="19"/>
      <c r="I11" s="19"/>
      <c r="J11" s="32" t="s">
        <v>24</v>
      </c>
    </row>
    <row r="12" spans="4:10" x14ac:dyDescent="0.2">
      <c r="D12" s="7">
        <v>0</v>
      </c>
      <c r="E12" s="8">
        <v>95.591999999999999</v>
      </c>
      <c r="F12" s="8">
        <v>159.40800000000002</v>
      </c>
      <c r="G12" s="24">
        <v>90.109000000000009</v>
      </c>
      <c r="H12" s="19"/>
      <c r="I12" s="19"/>
      <c r="J12" s="19"/>
    </row>
    <row r="13" spans="4:10" x14ac:dyDescent="0.2">
      <c r="D13" s="11">
        <v>2</v>
      </c>
      <c r="E13" s="12">
        <v>103.755</v>
      </c>
      <c r="F13" s="12">
        <v>151.245</v>
      </c>
      <c r="G13" s="25">
        <v>81.945999999999998</v>
      </c>
      <c r="H13" s="19"/>
      <c r="I13" s="19"/>
      <c r="J13" s="19"/>
    </row>
    <row r="14" spans="4:10" x14ac:dyDescent="0.2">
      <c r="D14" s="11">
        <v>5</v>
      </c>
      <c r="E14" s="12">
        <v>105.55800000000001</v>
      </c>
      <c r="F14" s="12">
        <v>149.44200000000001</v>
      </c>
      <c r="G14" s="25">
        <v>80.143000000000001</v>
      </c>
      <c r="H14" s="19"/>
      <c r="I14" s="19"/>
      <c r="J14" s="19"/>
    </row>
    <row r="15" spans="4:10" ht="24" thickBot="1" x14ac:dyDescent="0.25">
      <c r="D15" s="15">
        <v>15</v>
      </c>
      <c r="E15" s="16">
        <v>110.93899999999999</v>
      </c>
      <c r="F15" s="16">
        <v>144.06100000000001</v>
      </c>
      <c r="G15" s="26">
        <v>74.762</v>
      </c>
      <c r="H15" s="19"/>
      <c r="I15" s="19"/>
      <c r="J15" s="19"/>
    </row>
    <row r="16" spans="4:10" ht="24" thickBot="1" x14ac:dyDescent="0.25">
      <c r="D16" s="19"/>
      <c r="E16" s="19"/>
      <c r="F16" s="19"/>
      <c r="G16" s="19"/>
      <c r="H16" s="19"/>
      <c r="I16" s="19"/>
      <c r="J16" s="19"/>
    </row>
    <row r="17" spans="4:10" ht="24" thickBot="1" x14ac:dyDescent="0.25">
      <c r="D17" s="27" t="s">
        <v>3</v>
      </c>
      <c r="E17" s="28">
        <v>192.40799999999999</v>
      </c>
      <c r="F17" s="29">
        <v>62.592000000000013</v>
      </c>
      <c r="G17" s="19"/>
      <c r="H17" s="19"/>
      <c r="I17" s="19"/>
      <c r="J17" s="19"/>
    </row>
    <row r="18" spans="4:10" x14ac:dyDescent="0.2">
      <c r="D18" s="19"/>
      <c r="E18" s="19"/>
      <c r="F18" s="19"/>
      <c r="G18" s="19"/>
      <c r="H18" s="19"/>
      <c r="I18" s="19"/>
      <c r="J18" s="19"/>
    </row>
  </sheetData>
  <mergeCells count="2">
    <mergeCell ref="D3:J3"/>
    <mergeCell ref="D10:G10"/>
  </mergeCells>
  <pageMargins left="0.7" right="0.7" top="0.75" bottom="0.75" header="0.3" footer="0.3"/>
  <pageSetup scale="52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1</vt:i4>
      </vt:variant>
      <vt:variant>
        <vt:lpstr>Named Ranges</vt:lpstr>
      </vt:variant>
      <vt:variant>
        <vt:i4>21</vt:i4>
      </vt:variant>
    </vt:vector>
  </HeadingPairs>
  <TitlesOfParts>
    <vt:vector size="42" baseType="lpstr">
      <vt:lpstr>pSFK (CD16)</vt:lpstr>
      <vt:lpstr>pZAP70 (CD16)</vt:lpstr>
      <vt:lpstr>ppSLP76 (CD16)</vt:lpstr>
      <vt:lpstr>pLAT (CD16)</vt:lpstr>
      <vt:lpstr>pPLCg (CD16)</vt:lpstr>
      <vt:lpstr>pVav (CD16)</vt:lpstr>
      <vt:lpstr>pErk (2B4)</vt:lpstr>
      <vt:lpstr>pErk (NKG2D)</vt:lpstr>
      <vt:lpstr>pPLCg (2B4)</vt:lpstr>
      <vt:lpstr>pPLCg (NKG2D)</vt:lpstr>
      <vt:lpstr>pVav (2B4)</vt:lpstr>
      <vt:lpstr>pVav (NKG2D)</vt:lpstr>
      <vt:lpstr>pAkt (NKG2D)</vt:lpstr>
      <vt:lpstr>pY113 SLP76 (2B4)</vt:lpstr>
      <vt:lpstr>pY128 SLP76 (NKG2D)</vt:lpstr>
      <vt:lpstr>pErk (2B4 + NKG2D)</vt:lpstr>
      <vt:lpstr>(2) pErk (2B4 + NKG2D)</vt:lpstr>
      <vt:lpstr>pAkt (2B4 + NKG2D)</vt:lpstr>
      <vt:lpstr>(2) pAkt (2B4 + NKG2D)</vt:lpstr>
      <vt:lpstr>pPLCg (2B4 + NKG2D)</vt:lpstr>
      <vt:lpstr>pVav (2B4 + NKG2D)</vt:lpstr>
      <vt:lpstr>'(2) pAkt (2B4 + NKG2D)'!Print_Area</vt:lpstr>
      <vt:lpstr>'(2) pErk (2B4 + NKG2D)'!Print_Area</vt:lpstr>
      <vt:lpstr>'pAkt (2B4 + NKG2D)'!Print_Area</vt:lpstr>
      <vt:lpstr>'pAkt (NKG2D)'!Print_Area</vt:lpstr>
      <vt:lpstr>'pErk (2B4 + NKG2D)'!Print_Area</vt:lpstr>
      <vt:lpstr>'pErk (2B4)'!Print_Area</vt:lpstr>
      <vt:lpstr>'pErk (NKG2D)'!Print_Area</vt:lpstr>
      <vt:lpstr>'pLAT (CD16)'!Print_Area</vt:lpstr>
      <vt:lpstr>'pPLCg (2B4 + NKG2D)'!Print_Area</vt:lpstr>
      <vt:lpstr>'pPLCg (2B4)'!Print_Area</vt:lpstr>
      <vt:lpstr>'pPLCg (CD16)'!Print_Area</vt:lpstr>
      <vt:lpstr>'pPLCg (NKG2D)'!Print_Area</vt:lpstr>
      <vt:lpstr>'ppSLP76 (CD16)'!Print_Area</vt:lpstr>
      <vt:lpstr>'pSFK (CD16)'!Print_Area</vt:lpstr>
      <vt:lpstr>'pVav (2B4 + NKG2D)'!Print_Area</vt:lpstr>
      <vt:lpstr>'pVav (2B4)'!Print_Area</vt:lpstr>
      <vt:lpstr>'pVav (CD16)'!Print_Area</vt:lpstr>
      <vt:lpstr>'pVav (NKG2D)'!Print_Area</vt:lpstr>
      <vt:lpstr>'pY113 SLP76 (2B4)'!Print_Area</vt:lpstr>
      <vt:lpstr>'pY128 SLP76 (NKG2D)'!Print_Area</vt:lpstr>
      <vt:lpstr>'pZAP70 (CD16)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19-11-12T18:10:37Z</cp:lastPrinted>
  <dcterms:created xsi:type="dcterms:W3CDTF">2019-05-08T21:38:00Z</dcterms:created>
  <dcterms:modified xsi:type="dcterms:W3CDTF">2019-11-20T23:46:05Z</dcterms:modified>
</cp:coreProperties>
</file>